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na/Documents/- PhD/CloudStation/Manuscripts/Human_rACS/7: Submission/"/>
    </mc:Choice>
  </mc:AlternateContent>
  <xr:revisionPtr revIDLastSave="0" documentId="13_ncr:1_{91C54929-0EB8-224C-98B3-D9E99F4BFF71}" xr6:coauthVersionLast="47" xr6:coauthVersionMax="47" xr10:uidLastSave="{00000000-0000-0000-0000-000000000000}"/>
  <bookViews>
    <workbookView xWindow="9400" yWindow="500" windowWidth="28800" windowHeight="16620" xr2:uid="{5EC2D5E3-A1D4-B24D-9287-11D270B4864A}"/>
  </bookViews>
  <sheets>
    <sheet name="Sheet1" sheetId="1" r:id="rId1"/>
  </sheets>
  <definedNames>
    <definedName name="_xlnm.Print_Area" localSheetId="0">Sheet1!$A$2:$M$5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07" i="1" l="1"/>
  <c r="K507" i="1"/>
  <c r="L506" i="1"/>
  <c r="K506" i="1"/>
  <c r="M506" i="1" s="1"/>
  <c r="L505" i="1"/>
  <c r="K505" i="1"/>
  <c r="L504" i="1"/>
  <c r="K504" i="1"/>
  <c r="L503" i="1"/>
  <c r="K503" i="1"/>
  <c r="L502" i="1"/>
  <c r="K502" i="1"/>
  <c r="M502" i="1" s="1"/>
  <c r="L501" i="1"/>
  <c r="K501" i="1"/>
  <c r="L500" i="1"/>
  <c r="K500" i="1"/>
  <c r="L499" i="1"/>
  <c r="K499" i="1"/>
  <c r="L498" i="1"/>
  <c r="K498" i="1"/>
  <c r="M498" i="1" s="1"/>
  <c r="L497" i="1"/>
  <c r="K497" i="1"/>
  <c r="L496" i="1"/>
  <c r="K496" i="1"/>
  <c r="L495" i="1"/>
  <c r="K495" i="1"/>
  <c r="L494" i="1"/>
  <c r="K494" i="1"/>
  <c r="M494" i="1" s="1"/>
  <c r="L493" i="1"/>
  <c r="K493" i="1"/>
  <c r="L492" i="1"/>
  <c r="K492" i="1"/>
  <c r="L491" i="1"/>
  <c r="K491" i="1"/>
  <c r="L490" i="1"/>
  <c r="K490" i="1"/>
  <c r="M490" i="1" s="1"/>
  <c r="L489" i="1"/>
  <c r="K489" i="1"/>
  <c r="L488" i="1"/>
  <c r="K488" i="1"/>
  <c r="L487" i="1"/>
  <c r="K487" i="1"/>
  <c r="L486" i="1"/>
  <c r="K486" i="1"/>
  <c r="M486" i="1" s="1"/>
  <c r="L485" i="1"/>
  <c r="K485" i="1"/>
  <c r="L484" i="1"/>
  <c r="K484" i="1"/>
  <c r="L483" i="1"/>
  <c r="K483" i="1"/>
  <c r="L482" i="1"/>
  <c r="K482" i="1"/>
  <c r="M482" i="1" s="1"/>
  <c r="L481" i="1"/>
  <c r="K481" i="1"/>
  <c r="L480" i="1"/>
  <c r="K480" i="1"/>
  <c r="L479" i="1"/>
  <c r="K479" i="1"/>
  <c r="L478" i="1"/>
  <c r="K478" i="1"/>
  <c r="M478" i="1" s="1"/>
  <c r="L477" i="1"/>
  <c r="K477" i="1"/>
  <c r="L476" i="1"/>
  <c r="K476" i="1"/>
  <c r="L475" i="1"/>
  <c r="K475" i="1"/>
  <c r="L474" i="1"/>
  <c r="K474" i="1"/>
  <c r="M474" i="1" s="1"/>
  <c r="L473" i="1"/>
  <c r="K473" i="1"/>
  <c r="L472" i="1"/>
  <c r="K472" i="1"/>
  <c r="L471" i="1"/>
  <c r="K471" i="1"/>
  <c r="L470" i="1"/>
  <c r="K470" i="1"/>
  <c r="M470" i="1" s="1"/>
  <c r="L469" i="1"/>
  <c r="K469" i="1"/>
  <c r="L468" i="1"/>
  <c r="K468" i="1"/>
  <c r="L467" i="1"/>
  <c r="K467" i="1"/>
  <c r="L466" i="1"/>
  <c r="K466" i="1"/>
  <c r="M466" i="1" s="1"/>
  <c r="L465" i="1"/>
  <c r="K465" i="1"/>
  <c r="L464" i="1"/>
  <c r="K464" i="1"/>
  <c r="L463" i="1"/>
  <c r="K463" i="1"/>
  <c r="L462" i="1"/>
  <c r="K462" i="1"/>
  <c r="M462" i="1" s="1"/>
  <c r="L461" i="1"/>
  <c r="K461" i="1"/>
  <c r="L460" i="1"/>
  <c r="K460" i="1"/>
  <c r="L459" i="1"/>
  <c r="K459" i="1"/>
  <c r="L458" i="1"/>
  <c r="K458" i="1"/>
  <c r="M458" i="1" s="1"/>
  <c r="L457" i="1"/>
  <c r="K457" i="1"/>
  <c r="M457" i="1" s="1"/>
  <c r="L456" i="1"/>
  <c r="K456" i="1"/>
  <c r="L455" i="1"/>
  <c r="K455" i="1"/>
  <c r="L454" i="1"/>
  <c r="K454" i="1"/>
  <c r="M454" i="1" s="1"/>
  <c r="L453" i="1"/>
  <c r="K453" i="1"/>
  <c r="M453" i="1" s="1"/>
  <c r="L452" i="1"/>
  <c r="K452" i="1"/>
  <c r="L451" i="1"/>
  <c r="K451" i="1"/>
  <c r="M451" i="1" s="1"/>
  <c r="L450" i="1"/>
  <c r="K450" i="1"/>
  <c r="M450" i="1" s="1"/>
  <c r="L449" i="1"/>
  <c r="K449" i="1"/>
  <c r="M449" i="1" s="1"/>
  <c r="L448" i="1"/>
  <c r="K448" i="1"/>
  <c r="L447" i="1"/>
  <c r="K447" i="1"/>
  <c r="M447" i="1" s="1"/>
  <c r="L446" i="1"/>
  <c r="K446" i="1"/>
  <c r="M446" i="1" s="1"/>
  <c r="L445" i="1"/>
  <c r="K445" i="1"/>
  <c r="M445" i="1" s="1"/>
  <c r="L444" i="1"/>
  <c r="K444" i="1"/>
  <c r="L443" i="1"/>
  <c r="K443" i="1"/>
  <c r="M443" i="1" s="1"/>
  <c r="L442" i="1"/>
  <c r="K442" i="1"/>
  <c r="M442" i="1" s="1"/>
  <c r="L441" i="1"/>
  <c r="K441" i="1"/>
  <c r="M441" i="1" s="1"/>
  <c r="L440" i="1"/>
  <c r="K440" i="1"/>
  <c r="L439" i="1"/>
  <c r="K439" i="1"/>
  <c r="M439" i="1" s="1"/>
  <c r="L438" i="1"/>
  <c r="K438" i="1"/>
  <c r="M438" i="1" s="1"/>
  <c r="L437" i="1"/>
  <c r="K437" i="1"/>
  <c r="M437" i="1" s="1"/>
  <c r="L436" i="1"/>
  <c r="K436" i="1"/>
  <c r="L435" i="1"/>
  <c r="K435" i="1"/>
  <c r="M435" i="1" s="1"/>
  <c r="L434" i="1"/>
  <c r="K434" i="1"/>
  <c r="M434" i="1" s="1"/>
  <c r="L433" i="1"/>
  <c r="K433" i="1"/>
  <c r="M433" i="1" s="1"/>
  <c r="L432" i="1"/>
  <c r="K432" i="1"/>
  <c r="L431" i="1"/>
  <c r="K431" i="1"/>
  <c r="M431" i="1" s="1"/>
  <c r="L430" i="1"/>
  <c r="K430" i="1"/>
  <c r="M430" i="1" s="1"/>
  <c r="L429" i="1"/>
  <c r="K429" i="1"/>
  <c r="M429" i="1" s="1"/>
  <c r="L428" i="1"/>
  <c r="K428" i="1"/>
  <c r="L427" i="1"/>
  <c r="K427" i="1"/>
  <c r="M427" i="1" s="1"/>
  <c r="L426" i="1"/>
  <c r="K426" i="1"/>
  <c r="M426" i="1" s="1"/>
  <c r="L425" i="1"/>
  <c r="K425" i="1"/>
  <c r="M425" i="1" s="1"/>
  <c r="L424" i="1"/>
  <c r="K424" i="1"/>
  <c r="L423" i="1"/>
  <c r="K423" i="1"/>
  <c r="M423" i="1" s="1"/>
  <c r="L422" i="1"/>
  <c r="K422" i="1"/>
  <c r="M422" i="1" s="1"/>
  <c r="L421" i="1"/>
  <c r="K421" i="1"/>
  <c r="M421" i="1" s="1"/>
  <c r="L420" i="1"/>
  <c r="K420" i="1"/>
  <c r="L419" i="1"/>
  <c r="K419" i="1"/>
  <c r="M419" i="1" s="1"/>
  <c r="L418" i="1"/>
  <c r="K418" i="1"/>
  <c r="M418" i="1" s="1"/>
  <c r="L417" i="1"/>
  <c r="K417" i="1"/>
  <c r="M417" i="1" s="1"/>
  <c r="L416" i="1"/>
  <c r="K416" i="1"/>
  <c r="L415" i="1"/>
  <c r="K415" i="1"/>
  <c r="M415" i="1" s="1"/>
  <c r="L414" i="1"/>
  <c r="K414" i="1"/>
  <c r="M414" i="1" s="1"/>
  <c r="L413" i="1"/>
  <c r="K413" i="1"/>
  <c r="M413" i="1" s="1"/>
  <c r="L412" i="1"/>
  <c r="K412" i="1"/>
  <c r="L411" i="1"/>
  <c r="K411" i="1"/>
  <c r="M411" i="1" s="1"/>
  <c r="L410" i="1"/>
  <c r="K410" i="1"/>
  <c r="M410" i="1" s="1"/>
  <c r="L409" i="1"/>
  <c r="K409" i="1"/>
  <c r="M409" i="1" s="1"/>
  <c r="L408" i="1"/>
  <c r="K408" i="1"/>
  <c r="L407" i="1"/>
  <c r="K407" i="1"/>
  <c r="M407" i="1" s="1"/>
  <c r="L406" i="1"/>
  <c r="K406" i="1"/>
  <c r="M406" i="1" s="1"/>
  <c r="L405" i="1"/>
  <c r="K405" i="1"/>
  <c r="M405" i="1" s="1"/>
  <c r="L404" i="1"/>
  <c r="K404" i="1"/>
  <c r="L403" i="1"/>
  <c r="K403" i="1"/>
  <c r="M403" i="1" s="1"/>
  <c r="L402" i="1"/>
  <c r="K402" i="1"/>
  <c r="M402" i="1" s="1"/>
  <c r="L401" i="1"/>
  <c r="K401" i="1"/>
  <c r="M401" i="1" s="1"/>
  <c r="L400" i="1"/>
  <c r="K400" i="1"/>
  <c r="L399" i="1"/>
  <c r="K399" i="1"/>
  <c r="M399" i="1" s="1"/>
  <c r="L398" i="1"/>
  <c r="K398" i="1"/>
  <c r="M398" i="1" s="1"/>
  <c r="L397" i="1"/>
  <c r="K397" i="1"/>
  <c r="M397" i="1" s="1"/>
  <c r="L396" i="1"/>
  <c r="K396" i="1"/>
  <c r="M396" i="1" s="1"/>
  <c r="L395" i="1"/>
  <c r="K395" i="1"/>
  <c r="M395" i="1" s="1"/>
  <c r="L394" i="1"/>
  <c r="K394" i="1"/>
  <c r="M394" i="1" s="1"/>
  <c r="L393" i="1"/>
  <c r="K393" i="1"/>
  <c r="M393" i="1" s="1"/>
  <c r="L392" i="1"/>
  <c r="K392" i="1"/>
  <c r="M392" i="1" s="1"/>
  <c r="L391" i="1"/>
  <c r="K391" i="1"/>
  <c r="M391" i="1" s="1"/>
  <c r="L390" i="1"/>
  <c r="K390" i="1"/>
  <c r="M390" i="1" s="1"/>
  <c r="L389" i="1"/>
  <c r="K389" i="1"/>
  <c r="M389" i="1" s="1"/>
  <c r="L388" i="1"/>
  <c r="K388" i="1"/>
  <c r="M388" i="1" s="1"/>
  <c r="L387" i="1"/>
  <c r="K387" i="1"/>
  <c r="M387" i="1" s="1"/>
  <c r="L386" i="1"/>
  <c r="K386" i="1"/>
  <c r="M386" i="1" s="1"/>
  <c r="L385" i="1"/>
  <c r="K385" i="1"/>
  <c r="M385" i="1" s="1"/>
  <c r="L384" i="1"/>
  <c r="K384" i="1"/>
  <c r="M384" i="1" s="1"/>
  <c r="L383" i="1"/>
  <c r="K383" i="1"/>
  <c r="M383" i="1" s="1"/>
  <c r="L382" i="1"/>
  <c r="K382" i="1"/>
  <c r="M382" i="1" s="1"/>
  <c r="L381" i="1"/>
  <c r="K381" i="1"/>
  <c r="M381" i="1" s="1"/>
  <c r="L380" i="1"/>
  <c r="K380" i="1"/>
  <c r="M380" i="1" s="1"/>
  <c r="L379" i="1"/>
  <c r="K379" i="1"/>
  <c r="M379" i="1" s="1"/>
  <c r="L378" i="1"/>
  <c r="K378" i="1"/>
  <c r="M378" i="1" s="1"/>
  <c r="L377" i="1"/>
  <c r="K377" i="1"/>
  <c r="M377" i="1" s="1"/>
  <c r="L376" i="1"/>
  <c r="K376" i="1"/>
  <c r="M376" i="1" s="1"/>
  <c r="L375" i="1"/>
  <c r="K375" i="1"/>
  <c r="M375" i="1" s="1"/>
  <c r="L374" i="1"/>
  <c r="K374" i="1"/>
  <c r="M374" i="1" s="1"/>
  <c r="L373" i="1"/>
  <c r="K373" i="1"/>
  <c r="M373" i="1" s="1"/>
  <c r="L372" i="1"/>
  <c r="K372" i="1"/>
  <c r="M372" i="1" s="1"/>
  <c r="L371" i="1"/>
  <c r="K371" i="1"/>
  <c r="M371" i="1" s="1"/>
  <c r="L370" i="1"/>
  <c r="K370" i="1"/>
  <c r="M370" i="1" s="1"/>
  <c r="L369" i="1"/>
  <c r="K369" i="1"/>
  <c r="M369" i="1" s="1"/>
  <c r="L368" i="1"/>
  <c r="K368" i="1"/>
  <c r="M368" i="1" s="1"/>
  <c r="L367" i="1"/>
  <c r="K367" i="1"/>
  <c r="M367" i="1" s="1"/>
  <c r="L366" i="1"/>
  <c r="K366" i="1"/>
  <c r="M366" i="1" s="1"/>
  <c r="L365" i="1"/>
  <c r="K365" i="1"/>
  <c r="M365" i="1" s="1"/>
  <c r="L364" i="1"/>
  <c r="K364" i="1"/>
  <c r="M364" i="1" s="1"/>
  <c r="L363" i="1"/>
  <c r="K363" i="1"/>
  <c r="M363" i="1" s="1"/>
  <c r="L362" i="1"/>
  <c r="K362" i="1"/>
  <c r="M362" i="1" s="1"/>
  <c r="L361" i="1"/>
  <c r="K361" i="1"/>
  <c r="M361" i="1" s="1"/>
  <c r="L360" i="1"/>
  <c r="K360" i="1"/>
  <c r="M360" i="1" s="1"/>
  <c r="L359" i="1"/>
  <c r="K359" i="1"/>
  <c r="M359" i="1" s="1"/>
  <c r="L358" i="1"/>
  <c r="K358" i="1"/>
  <c r="M358" i="1" s="1"/>
  <c r="L357" i="1"/>
  <c r="K357" i="1"/>
  <c r="M357" i="1" s="1"/>
  <c r="L356" i="1"/>
  <c r="K356" i="1"/>
  <c r="M356" i="1" s="1"/>
  <c r="L355" i="1"/>
  <c r="K355" i="1"/>
  <c r="M355" i="1" s="1"/>
  <c r="L354" i="1"/>
  <c r="K354" i="1"/>
  <c r="M354" i="1" s="1"/>
  <c r="L353" i="1"/>
  <c r="K353" i="1"/>
  <c r="M353" i="1" s="1"/>
  <c r="L352" i="1"/>
  <c r="K352" i="1"/>
  <c r="M352" i="1" s="1"/>
  <c r="L351" i="1"/>
  <c r="K351" i="1"/>
  <c r="M351" i="1" s="1"/>
  <c r="L350" i="1"/>
  <c r="K350" i="1"/>
  <c r="M350" i="1" s="1"/>
  <c r="L349" i="1"/>
  <c r="K349" i="1"/>
  <c r="M349" i="1" s="1"/>
  <c r="L348" i="1"/>
  <c r="K348" i="1"/>
  <c r="M348" i="1" s="1"/>
  <c r="L347" i="1"/>
  <c r="K347" i="1"/>
  <c r="M347" i="1" s="1"/>
  <c r="L346" i="1"/>
  <c r="K346" i="1"/>
  <c r="M346" i="1" s="1"/>
  <c r="L345" i="1"/>
  <c r="K345" i="1"/>
  <c r="M345" i="1" s="1"/>
  <c r="L344" i="1"/>
  <c r="K344" i="1"/>
  <c r="M344" i="1" s="1"/>
  <c r="L343" i="1"/>
  <c r="K343" i="1"/>
  <c r="M343" i="1" s="1"/>
  <c r="L342" i="1"/>
  <c r="K342" i="1"/>
  <c r="M342" i="1" s="1"/>
  <c r="L341" i="1"/>
  <c r="K341" i="1"/>
  <c r="M341" i="1" s="1"/>
  <c r="L340" i="1"/>
  <c r="K340" i="1"/>
  <c r="M340" i="1" s="1"/>
  <c r="L339" i="1"/>
  <c r="K339" i="1"/>
  <c r="M339" i="1" s="1"/>
  <c r="L338" i="1"/>
  <c r="K338" i="1"/>
  <c r="M338" i="1" s="1"/>
  <c r="L337" i="1"/>
  <c r="K337" i="1"/>
  <c r="M337" i="1" s="1"/>
  <c r="L336" i="1"/>
  <c r="K336" i="1"/>
  <c r="M336" i="1" s="1"/>
  <c r="L335" i="1"/>
  <c r="K335" i="1"/>
  <c r="M335" i="1" s="1"/>
  <c r="L334" i="1"/>
  <c r="K334" i="1"/>
  <c r="M334" i="1" s="1"/>
  <c r="L333" i="1"/>
  <c r="K333" i="1"/>
  <c r="M333" i="1" s="1"/>
  <c r="L332" i="1"/>
  <c r="K332" i="1"/>
  <c r="M332" i="1" s="1"/>
  <c r="L331" i="1"/>
  <c r="K331" i="1"/>
  <c r="M331" i="1" s="1"/>
  <c r="L330" i="1"/>
  <c r="K330" i="1"/>
  <c r="M330" i="1" s="1"/>
  <c r="L329" i="1"/>
  <c r="K329" i="1"/>
  <c r="M329" i="1" s="1"/>
  <c r="L328" i="1"/>
  <c r="K328" i="1"/>
  <c r="M328" i="1" s="1"/>
  <c r="L327" i="1"/>
  <c r="K327" i="1"/>
  <c r="M327" i="1" s="1"/>
  <c r="L326" i="1"/>
  <c r="K326" i="1"/>
  <c r="M326" i="1" s="1"/>
  <c r="L325" i="1"/>
  <c r="K325" i="1"/>
  <c r="M325" i="1" s="1"/>
  <c r="L324" i="1"/>
  <c r="K324" i="1"/>
  <c r="M324" i="1" s="1"/>
  <c r="L323" i="1"/>
  <c r="K323" i="1"/>
  <c r="M323" i="1" s="1"/>
  <c r="L322" i="1"/>
  <c r="K322" i="1"/>
  <c r="M322" i="1" s="1"/>
  <c r="L321" i="1"/>
  <c r="K321" i="1"/>
  <c r="M321" i="1" s="1"/>
  <c r="L320" i="1"/>
  <c r="K320" i="1"/>
  <c r="M320" i="1" s="1"/>
  <c r="L319" i="1"/>
  <c r="K319" i="1"/>
  <c r="M319" i="1" s="1"/>
  <c r="L318" i="1"/>
  <c r="K318" i="1"/>
  <c r="M318" i="1" s="1"/>
  <c r="L317" i="1"/>
  <c r="K317" i="1"/>
  <c r="M317" i="1" s="1"/>
  <c r="L316" i="1"/>
  <c r="K316" i="1"/>
  <c r="M316" i="1" s="1"/>
  <c r="L315" i="1"/>
  <c r="K315" i="1"/>
  <c r="M315" i="1" s="1"/>
  <c r="L314" i="1"/>
  <c r="K314" i="1"/>
  <c r="M314" i="1" s="1"/>
  <c r="L313" i="1"/>
  <c r="K313" i="1"/>
  <c r="M313" i="1" s="1"/>
  <c r="L312" i="1"/>
  <c r="K312" i="1"/>
  <c r="M312" i="1" s="1"/>
  <c r="L311" i="1"/>
  <c r="K311" i="1"/>
  <c r="M311" i="1" s="1"/>
  <c r="L310" i="1"/>
  <c r="K310" i="1"/>
  <c r="M310" i="1" s="1"/>
  <c r="L309" i="1"/>
  <c r="K309" i="1"/>
  <c r="M309" i="1" s="1"/>
  <c r="L308" i="1"/>
  <c r="K308" i="1"/>
  <c r="M308" i="1" s="1"/>
  <c r="L307" i="1"/>
  <c r="K307" i="1"/>
  <c r="M307" i="1" s="1"/>
  <c r="L306" i="1"/>
  <c r="K306" i="1"/>
  <c r="M306" i="1" s="1"/>
  <c r="L305" i="1"/>
  <c r="K305" i="1"/>
  <c r="M305" i="1" s="1"/>
  <c r="L304" i="1"/>
  <c r="K304" i="1"/>
  <c r="M304" i="1" s="1"/>
  <c r="L303" i="1"/>
  <c r="K303" i="1"/>
  <c r="M303" i="1" s="1"/>
  <c r="L302" i="1"/>
  <c r="K302" i="1"/>
  <c r="M302" i="1" s="1"/>
  <c r="L301" i="1"/>
  <c r="K301" i="1"/>
  <c r="M301" i="1" s="1"/>
  <c r="L300" i="1"/>
  <c r="K300" i="1"/>
  <c r="M300" i="1" s="1"/>
  <c r="L299" i="1"/>
  <c r="K299" i="1"/>
  <c r="M299" i="1" s="1"/>
  <c r="L298" i="1"/>
  <c r="K298" i="1"/>
  <c r="M298" i="1" s="1"/>
  <c r="L297" i="1"/>
  <c r="K297" i="1"/>
  <c r="M297" i="1" s="1"/>
  <c r="L296" i="1"/>
  <c r="K296" i="1"/>
  <c r="M296" i="1" s="1"/>
  <c r="L295" i="1"/>
  <c r="K295" i="1"/>
  <c r="M295" i="1" s="1"/>
  <c r="L294" i="1"/>
  <c r="K294" i="1"/>
  <c r="M294" i="1" s="1"/>
  <c r="L293" i="1"/>
  <c r="K293" i="1"/>
  <c r="M293" i="1" s="1"/>
  <c r="L292" i="1"/>
  <c r="K292" i="1"/>
  <c r="M292" i="1" s="1"/>
  <c r="L291" i="1"/>
  <c r="K291" i="1"/>
  <c r="M291" i="1" s="1"/>
  <c r="L290" i="1"/>
  <c r="K290" i="1"/>
  <c r="M290" i="1" s="1"/>
  <c r="L289" i="1"/>
  <c r="K289" i="1"/>
  <c r="M289" i="1" s="1"/>
  <c r="L288" i="1"/>
  <c r="K288" i="1"/>
  <c r="M288" i="1" s="1"/>
  <c r="L287" i="1"/>
  <c r="K287" i="1"/>
  <c r="M287" i="1" s="1"/>
  <c r="L286" i="1"/>
  <c r="K286" i="1"/>
  <c r="M286" i="1" s="1"/>
  <c r="L285" i="1"/>
  <c r="K285" i="1"/>
  <c r="M285" i="1" s="1"/>
  <c r="L284" i="1"/>
  <c r="K284" i="1"/>
  <c r="M284" i="1" s="1"/>
  <c r="L283" i="1"/>
  <c r="K283" i="1"/>
  <c r="M283" i="1" s="1"/>
  <c r="L282" i="1"/>
  <c r="K282" i="1"/>
  <c r="M282" i="1" s="1"/>
  <c r="L281" i="1"/>
  <c r="K281" i="1"/>
  <c r="M281" i="1" s="1"/>
  <c r="L280" i="1"/>
  <c r="K280" i="1"/>
  <c r="M280" i="1" s="1"/>
  <c r="L279" i="1"/>
  <c r="K279" i="1"/>
  <c r="M279" i="1" s="1"/>
  <c r="L278" i="1"/>
  <c r="K278" i="1"/>
  <c r="M278" i="1" s="1"/>
  <c r="L277" i="1"/>
  <c r="K277" i="1"/>
  <c r="M277" i="1" s="1"/>
  <c r="L276" i="1"/>
  <c r="K276" i="1"/>
  <c r="M276" i="1" s="1"/>
  <c r="L275" i="1"/>
  <c r="K275" i="1"/>
  <c r="M275" i="1" s="1"/>
  <c r="L274" i="1"/>
  <c r="K274" i="1"/>
  <c r="M274" i="1" s="1"/>
  <c r="L273" i="1"/>
  <c r="K273" i="1"/>
  <c r="M273" i="1" s="1"/>
  <c r="L272" i="1"/>
  <c r="K272" i="1"/>
  <c r="M272" i="1" s="1"/>
  <c r="L271" i="1"/>
  <c r="K271" i="1"/>
  <c r="M271" i="1" s="1"/>
  <c r="L270" i="1"/>
  <c r="K270" i="1"/>
  <c r="M270" i="1" s="1"/>
  <c r="L269" i="1"/>
  <c r="K269" i="1"/>
  <c r="M269" i="1" s="1"/>
  <c r="L268" i="1"/>
  <c r="K268" i="1"/>
  <c r="M268" i="1" s="1"/>
  <c r="L267" i="1"/>
  <c r="K267" i="1"/>
  <c r="M267" i="1" s="1"/>
  <c r="L266" i="1"/>
  <c r="K266" i="1"/>
  <c r="M266" i="1" s="1"/>
  <c r="L265" i="1"/>
  <c r="K265" i="1"/>
  <c r="M265" i="1" s="1"/>
  <c r="L264" i="1"/>
  <c r="K264" i="1"/>
  <c r="M264" i="1" s="1"/>
  <c r="L263" i="1"/>
  <c r="K263" i="1"/>
  <c r="M263" i="1" s="1"/>
  <c r="L262" i="1"/>
  <c r="K262" i="1"/>
  <c r="M262" i="1" s="1"/>
  <c r="L261" i="1"/>
  <c r="K261" i="1"/>
  <c r="M261" i="1" s="1"/>
  <c r="L260" i="1"/>
  <c r="K260" i="1"/>
  <c r="M260" i="1" s="1"/>
  <c r="L259" i="1"/>
  <c r="K259" i="1"/>
  <c r="M259" i="1" s="1"/>
  <c r="L258" i="1"/>
  <c r="K258" i="1"/>
  <c r="M258" i="1" s="1"/>
  <c r="L257" i="1"/>
  <c r="K257" i="1"/>
  <c r="M257" i="1" s="1"/>
  <c r="L256" i="1"/>
  <c r="K256" i="1"/>
  <c r="M256" i="1" s="1"/>
  <c r="L255" i="1"/>
  <c r="K255" i="1"/>
  <c r="M255" i="1" s="1"/>
  <c r="L254" i="1"/>
  <c r="K254" i="1"/>
  <c r="M254" i="1" s="1"/>
  <c r="L253" i="1"/>
  <c r="K253" i="1"/>
  <c r="M253" i="1" s="1"/>
  <c r="L252" i="1"/>
  <c r="K252" i="1"/>
  <c r="M252" i="1" s="1"/>
  <c r="L251" i="1"/>
  <c r="K251" i="1"/>
  <c r="M251" i="1" s="1"/>
  <c r="L250" i="1"/>
  <c r="K250" i="1"/>
  <c r="M250" i="1" s="1"/>
  <c r="L249" i="1"/>
  <c r="K249" i="1"/>
  <c r="M249" i="1" s="1"/>
  <c r="L248" i="1"/>
  <c r="K248" i="1"/>
  <c r="M248" i="1" s="1"/>
  <c r="L247" i="1"/>
  <c r="K247" i="1"/>
  <c r="M247" i="1" s="1"/>
  <c r="L246" i="1"/>
  <c r="K246" i="1"/>
  <c r="M246" i="1" s="1"/>
  <c r="L245" i="1"/>
  <c r="K245" i="1"/>
  <c r="M245" i="1" s="1"/>
  <c r="L244" i="1"/>
  <c r="K244" i="1"/>
  <c r="M244" i="1" s="1"/>
  <c r="L243" i="1"/>
  <c r="K243" i="1"/>
  <c r="M243" i="1" s="1"/>
  <c r="L242" i="1"/>
  <c r="K242" i="1"/>
  <c r="L241" i="1"/>
  <c r="K241" i="1"/>
  <c r="M241" i="1" s="1"/>
  <c r="L240" i="1"/>
  <c r="K240" i="1"/>
  <c r="M240" i="1" s="1"/>
  <c r="L239" i="1"/>
  <c r="K239" i="1"/>
  <c r="L238" i="1"/>
  <c r="K238" i="1"/>
  <c r="L237" i="1"/>
  <c r="K237" i="1"/>
  <c r="M237" i="1" s="1"/>
  <c r="L236" i="1"/>
  <c r="K236" i="1"/>
  <c r="L235" i="1"/>
  <c r="K235" i="1"/>
  <c r="L234" i="1"/>
  <c r="K234" i="1"/>
  <c r="L233" i="1"/>
  <c r="K233" i="1"/>
  <c r="M233" i="1" s="1"/>
  <c r="L232" i="1"/>
  <c r="M232" i="1" s="1"/>
  <c r="K232" i="1"/>
  <c r="L231" i="1"/>
  <c r="K231" i="1"/>
  <c r="L230" i="1"/>
  <c r="K230" i="1"/>
  <c r="L229" i="1"/>
  <c r="K229" i="1"/>
  <c r="L228" i="1"/>
  <c r="K228" i="1"/>
  <c r="L227" i="1"/>
  <c r="M227" i="1" s="1"/>
  <c r="K227" i="1"/>
  <c r="L226" i="1"/>
  <c r="K226" i="1"/>
  <c r="L225" i="1"/>
  <c r="K225" i="1"/>
  <c r="L224" i="1"/>
  <c r="K224" i="1"/>
  <c r="L223" i="1"/>
  <c r="K223" i="1"/>
  <c r="L222" i="1"/>
  <c r="K222" i="1"/>
  <c r="L221" i="1"/>
  <c r="K221" i="1"/>
  <c r="L220" i="1"/>
  <c r="K220" i="1"/>
  <c r="L219" i="1"/>
  <c r="K219" i="1"/>
  <c r="L218" i="1"/>
  <c r="K218" i="1"/>
  <c r="L217" i="1"/>
  <c r="K217" i="1"/>
  <c r="L216" i="1"/>
  <c r="K216" i="1"/>
  <c r="L215" i="1"/>
  <c r="K215" i="1"/>
  <c r="L214" i="1"/>
  <c r="K214" i="1"/>
  <c r="L213" i="1"/>
  <c r="K213" i="1"/>
  <c r="L212" i="1"/>
  <c r="K212" i="1"/>
  <c r="L211" i="1"/>
  <c r="M211" i="1" s="1"/>
  <c r="K211" i="1"/>
  <c r="L210" i="1"/>
  <c r="K210" i="1"/>
  <c r="L209" i="1"/>
  <c r="K209" i="1"/>
  <c r="L208" i="1"/>
  <c r="K208" i="1"/>
  <c r="L207" i="1"/>
  <c r="K207" i="1"/>
  <c r="L206" i="1"/>
  <c r="K206" i="1"/>
  <c r="L205" i="1"/>
  <c r="K205" i="1"/>
  <c r="L204" i="1"/>
  <c r="M204" i="1" s="1"/>
  <c r="K204" i="1"/>
  <c r="L203" i="1"/>
  <c r="K203" i="1"/>
  <c r="L202" i="1"/>
  <c r="K202" i="1"/>
  <c r="L201" i="1"/>
  <c r="K201" i="1"/>
  <c r="M200" i="1"/>
  <c r="L200" i="1"/>
  <c r="K200" i="1"/>
  <c r="L199" i="1"/>
  <c r="K199" i="1"/>
  <c r="L198" i="1"/>
  <c r="K198" i="1"/>
  <c r="L197" i="1"/>
  <c r="K197" i="1"/>
  <c r="M197" i="1" s="1"/>
  <c r="L196" i="1"/>
  <c r="K196" i="1"/>
  <c r="M196" i="1" s="1"/>
  <c r="L195" i="1"/>
  <c r="K195" i="1"/>
  <c r="L194" i="1"/>
  <c r="K194" i="1"/>
  <c r="L193" i="1"/>
  <c r="K193" i="1"/>
  <c r="L192" i="1"/>
  <c r="K192" i="1"/>
  <c r="M192" i="1" s="1"/>
  <c r="L191" i="1"/>
  <c r="K191" i="1"/>
  <c r="L190" i="1"/>
  <c r="K190" i="1"/>
  <c r="L189" i="1"/>
  <c r="K189" i="1"/>
  <c r="M189" i="1" s="1"/>
  <c r="L188" i="1"/>
  <c r="K188" i="1"/>
  <c r="M188" i="1" s="1"/>
  <c r="L187" i="1"/>
  <c r="K187" i="1"/>
  <c r="L186" i="1"/>
  <c r="K186" i="1"/>
  <c r="L185" i="1"/>
  <c r="K185" i="1"/>
  <c r="M185" i="1" s="1"/>
  <c r="L184" i="1"/>
  <c r="K184" i="1"/>
  <c r="M184" i="1" s="1"/>
  <c r="L183" i="1"/>
  <c r="K183" i="1"/>
  <c r="L182" i="1"/>
  <c r="K182" i="1"/>
  <c r="L181" i="1"/>
  <c r="K181" i="1"/>
  <c r="M181" i="1" s="1"/>
  <c r="L180" i="1"/>
  <c r="K180" i="1"/>
  <c r="M180" i="1" s="1"/>
  <c r="L179" i="1"/>
  <c r="K179" i="1"/>
  <c r="L178" i="1"/>
  <c r="K178" i="1"/>
  <c r="L177" i="1"/>
  <c r="K177" i="1"/>
  <c r="M177" i="1" s="1"/>
  <c r="L176" i="1"/>
  <c r="K176" i="1"/>
  <c r="M176" i="1" s="1"/>
  <c r="L175" i="1"/>
  <c r="K175" i="1"/>
  <c r="L174" i="1"/>
  <c r="K174" i="1"/>
  <c r="L173" i="1"/>
  <c r="K173" i="1"/>
  <c r="M173" i="1" s="1"/>
  <c r="L172" i="1"/>
  <c r="K172" i="1"/>
  <c r="L171" i="1"/>
  <c r="K171" i="1"/>
  <c r="L170" i="1"/>
  <c r="K170" i="1"/>
  <c r="L169" i="1"/>
  <c r="K169" i="1"/>
  <c r="M169" i="1" s="1"/>
  <c r="L168" i="1"/>
  <c r="M168" i="1" s="1"/>
  <c r="K168" i="1"/>
  <c r="L167" i="1"/>
  <c r="K167" i="1"/>
  <c r="L166" i="1"/>
  <c r="K166" i="1"/>
  <c r="L165" i="1"/>
  <c r="K165" i="1"/>
  <c r="L164" i="1"/>
  <c r="K164" i="1"/>
  <c r="L163" i="1"/>
  <c r="K163" i="1"/>
  <c r="L162" i="1"/>
  <c r="K162" i="1"/>
  <c r="L161" i="1"/>
  <c r="K161" i="1"/>
  <c r="L160" i="1"/>
  <c r="K160" i="1"/>
  <c r="L159" i="1"/>
  <c r="K159" i="1"/>
  <c r="M159" i="1" s="1"/>
  <c r="L158" i="1"/>
  <c r="K158" i="1"/>
  <c r="L157" i="1"/>
  <c r="K157" i="1"/>
  <c r="L156" i="1"/>
  <c r="K156" i="1"/>
  <c r="L155" i="1"/>
  <c r="K155" i="1"/>
  <c r="L154" i="1"/>
  <c r="K154" i="1"/>
  <c r="L153" i="1"/>
  <c r="K153" i="1"/>
  <c r="L152" i="1"/>
  <c r="K152" i="1"/>
  <c r="L151" i="1"/>
  <c r="K151" i="1"/>
  <c r="M151" i="1" s="1"/>
  <c r="L150" i="1"/>
  <c r="K150" i="1"/>
  <c r="L149" i="1"/>
  <c r="K149" i="1"/>
  <c r="M149" i="1" s="1"/>
  <c r="L148" i="1"/>
  <c r="K148" i="1"/>
  <c r="L147" i="1"/>
  <c r="K147" i="1"/>
  <c r="L146" i="1"/>
  <c r="K146" i="1"/>
  <c r="M146" i="1" s="1"/>
  <c r="L145" i="1"/>
  <c r="K145" i="1"/>
  <c r="M145" i="1" s="1"/>
  <c r="L144" i="1"/>
  <c r="K144" i="1"/>
  <c r="M144" i="1" s="1"/>
  <c r="L143" i="1"/>
  <c r="K143" i="1"/>
  <c r="L142" i="1"/>
  <c r="K142" i="1"/>
  <c r="L141" i="1"/>
  <c r="K141" i="1"/>
  <c r="L140" i="1"/>
  <c r="K140" i="1"/>
  <c r="M140" i="1" s="1"/>
  <c r="L139" i="1"/>
  <c r="K139" i="1"/>
  <c r="L138" i="1"/>
  <c r="K138" i="1"/>
  <c r="L137" i="1"/>
  <c r="K137" i="1"/>
  <c r="M137" i="1" s="1"/>
  <c r="L136" i="1"/>
  <c r="K136" i="1"/>
  <c r="M136" i="1" s="1"/>
  <c r="L135" i="1"/>
  <c r="K135" i="1"/>
  <c r="L134" i="1"/>
  <c r="K134" i="1"/>
  <c r="L133" i="1"/>
  <c r="K133" i="1"/>
  <c r="M133" i="1" s="1"/>
  <c r="L132" i="1"/>
  <c r="K132" i="1"/>
  <c r="M132" i="1" s="1"/>
  <c r="L131" i="1"/>
  <c r="M131" i="1" s="1"/>
  <c r="K131" i="1"/>
  <c r="L130" i="1"/>
  <c r="K130" i="1"/>
  <c r="L129" i="1"/>
  <c r="K129" i="1"/>
  <c r="M129" i="1" s="1"/>
  <c r="L128" i="1"/>
  <c r="K128" i="1"/>
  <c r="M128" i="1" s="1"/>
  <c r="L127" i="1"/>
  <c r="K127" i="1"/>
  <c r="L126" i="1"/>
  <c r="K126" i="1"/>
  <c r="L125" i="1"/>
  <c r="K125" i="1"/>
  <c r="M125" i="1" s="1"/>
  <c r="L124" i="1"/>
  <c r="K124" i="1"/>
  <c r="M124" i="1" s="1"/>
  <c r="L123" i="1"/>
  <c r="K123" i="1"/>
  <c r="L122" i="1"/>
  <c r="K122" i="1"/>
  <c r="L121" i="1"/>
  <c r="K121" i="1"/>
  <c r="M121" i="1" s="1"/>
  <c r="L120" i="1"/>
  <c r="K120" i="1"/>
  <c r="M120" i="1" s="1"/>
  <c r="L119" i="1"/>
  <c r="K119" i="1"/>
  <c r="M119" i="1" s="1"/>
  <c r="L118" i="1"/>
  <c r="K118" i="1"/>
  <c r="L117" i="1"/>
  <c r="K117" i="1"/>
  <c r="M117" i="1" s="1"/>
  <c r="L116" i="1"/>
  <c r="K116" i="1"/>
  <c r="M116" i="1" s="1"/>
  <c r="L115" i="1"/>
  <c r="K115" i="1"/>
  <c r="L114" i="1"/>
  <c r="K114" i="1"/>
  <c r="L113" i="1"/>
  <c r="K113" i="1"/>
  <c r="M113" i="1" s="1"/>
  <c r="L112" i="1"/>
  <c r="K112" i="1"/>
  <c r="M112" i="1" s="1"/>
  <c r="L111" i="1"/>
  <c r="K111" i="1"/>
  <c r="L110" i="1"/>
  <c r="K110" i="1"/>
  <c r="L109" i="1"/>
  <c r="K109" i="1"/>
  <c r="M109" i="1" s="1"/>
  <c r="L108" i="1"/>
  <c r="K108" i="1"/>
  <c r="M108" i="1" s="1"/>
  <c r="L107" i="1"/>
  <c r="K107" i="1"/>
  <c r="L106" i="1"/>
  <c r="K106" i="1"/>
  <c r="M106" i="1" s="1"/>
  <c r="L105" i="1"/>
  <c r="K105" i="1"/>
  <c r="M105" i="1" s="1"/>
  <c r="L104" i="1"/>
  <c r="K104" i="1"/>
  <c r="L103" i="1"/>
  <c r="K103" i="1"/>
  <c r="M103" i="1" s="1"/>
  <c r="L102" i="1"/>
  <c r="K102" i="1"/>
  <c r="L101" i="1"/>
  <c r="K101" i="1"/>
  <c r="M101" i="1" s="1"/>
  <c r="L100" i="1"/>
  <c r="K100" i="1"/>
  <c r="M100" i="1" s="1"/>
  <c r="L99" i="1"/>
  <c r="K99" i="1"/>
  <c r="L98" i="1"/>
  <c r="K98" i="1"/>
  <c r="M98" i="1" s="1"/>
  <c r="L97" i="1"/>
  <c r="K97" i="1"/>
  <c r="L96" i="1"/>
  <c r="K96" i="1"/>
  <c r="M96" i="1" s="1"/>
  <c r="L95" i="1"/>
  <c r="K95" i="1"/>
  <c r="M95" i="1" s="1"/>
  <c r="L94" i="1"/>
  <c r="K94" i="1"/>
  <c r="L93" i="1"/>
  <c r="K93" i="1"/>
  <c r="M93" i="1" s="1"/>
  <c r="L92" i="1"/>
  <c r="K92" i="1"/>
  <c r="M92" i="1" s="1"/>
  <c r="L91" i="1"/>
  <c r="K91" i="1"/>
  <c r="L90" i="1"/>
  <c r="K90" i="1"/>
  <c r="M90" i="1" s="1"/>
  <c r="L89" i="1"/>
  <c r="K89" i="1"/>
  <c r="L88" i="1"/>
  <c r="K88" i="1"/>
  <c r="M88" i="1" s="1"/>
  <c r="L87" i="1"/>
  <c r="K87" i="1"/>
  <c r="L86" i="1"/>
  <c r="K86" i="1"/>
  <c r="M86" i="1" s="1"/>
  <c r="L85" i="1"/>
  <c r="K85" i="1"/>
  <c r="L84" i="1"/>
  <c r="K84" i="1"/>
  <c r="M84" i="1" s="1"/>
  <c r="L83" i="1"/>
  <c r="K83" i="1"/>
  <c r="L82" i="1"/>
  <c r="K82" i="1"/>
  <c r="M82" i="1" s="1"/>
  <c r="L81" i="1"/>
  <c r="K81" i="1"/>
  <c r="M81" i="1" s="1"/>
  <c r="L80" i="1"/>
  <c r="K80" i="1"/>
  <c r="L79" i="1"/>
  <c r="K79" i="1"/>
  <c r="M79" i="1" s="1"/>
  <c r="L78" i="1"/>
  <c r="K78" i="1"/>
  <c r="M78" i="1" s="1"/>
  <c r="L77" i="1"/>
  <c r="K77" i="1"/>
  <c r="M77" i="1" s="1"/>
  <c r="L76" i="1"/>
  <c r="K76" i="1"/>
  <c r="M76" i="1" s="1"/>
  <c r="L75" i="1"/>
  <c r="K75" i="1"/>
  <c r="L74" i="1"/>
  <c r="K74" i="1"/>
  <c r="M74" i="1" s="1"/>
  <c r="L73" i="1"/>
  <c r="K73" i="1"/>
  <c r="L72" i="1"/>
  <c r="K72" i="1"/>
  <c r="M72" i="1" s="1"/>
  <c r="L71" i="1"/>
  <c r="K71" i="1"/>
  <c r="L70" i="1"/>
  <c r="K70" i="1"/>
  <c r="M70" i="1" s="1"/>
  <c r="L69" i="1"/>
  <c r="K69" i="1"/>
  <c r="L68" i="1"/>
  <c r="K68" i="1"/>
  <c r="M68" i="1" s="1"/>
  <c r="L67" i="1"/>
  <c r="K67" i="1"/>
  <c r="M67" i="1" s="1"/>
  <c r="L66" i="1"/>
  <c r="M66" i="1" s="1"/>
  <c r="K66" i="1"/>
  <c r="L65" i="1"/>
  <c r="K65" i="1"/>
  <c r="M65" i="1" s="1"/>
  <c r="L64" i="1"/>
  <c r="K64" i="1"/>
  <c r="M64" i="1" s="1"/>
  <c r="L63" i="1"/>
  <c r="K63" i="1"/>
  <c r="L62" i="1"/>
  <c r="K62" i="1"/>
  <c r="L61" i="1"/>
  <c r="K61" i="1"/>
  <c r="M61" i="1" s="1"/>
  <c r="L60" i="1"/>
  <c r="K60" i="1"/>
  <c r="M60" i="1" s="1"/>
  <c r="L59" i="1"/>
  <c r="K59" i="1"/>
  <c r="L58" i="1"/>
  <c r="K58" i="1"/>
  <c r="M58" i="1" s="1"/>
  <c r="L57" i="1"/>
  <c r="K57" i="1"/>
  <c r="L56" i="1"/>
  <c r="K56" i="1"/>
  <c r="L55" i="1"/>
  <c r="K55" i="1"/>
  <c r="L54" i="1"/>
  <c r="K54" i="1"/>
  <c r="M54" i="1" s="1"/>
  <c r="L53" i="1"/>
  <c r="K53" i="1"/>
  <c r="L52" i="1"/>
  <c r="K52" i="1"/>
  <c r="L51" i="1"/>
  <c r="K51" i="1"/>
  <c r="L50" i="1"/>
  <c r="K50" i="1"/>
  <c r="M50" i="1" s="1"/>
  <c r="L49" i="1"/>
  <c r="K49" i="1"/>
  <c r="L48" i="1"/>
  <c r="K48" i="1"/>
  <c r="L47" i="1"/>
  <c r="K47" i="1"/>
  <c r="L46" i="1"/>
  <c r="K46" i="1"/>
  <c r="M46" i="1" s="1"/>
  <c r="L45" i="1"/>
  <c r="K45" i="1"/>
  <c r="L44" i="1"/>
  <c r="K44" i="1"/>
  <c r="L43" i="1"/>
  <c r="K43" i="1"/>
  <c r="L42" i="1"/>
  <c r="K42" i="1"/>
  <c r="M42" i="1" s="1"/>
  <c r="L41" i="1"/>
  <c r="K41" i="1"/>
  <c r="L40" i="1"/>
  <c r="K40" i="1"/>
  <c r="L39" i="1"/>
  <c r="K39" i="1"/>
  <c r="L38" i="1"/>
  <c r="K38" i="1"/>
  <c r="M38" i="1" s="1"/>
  <c r="L37" i="1"/>
  <c r="K37" i="1"/>
  <c r="L36" i="1"/>
  <c r="K36" i="1"/>
  <c r="L35" i="1"/>
  <c r="K35" i="1"/>
  <c r="L34" i="1"/>
  <c r="K34" i="1"/>
  <c r="M34" i="1" s="1"/>
  <c r="L33" i="1"/>
  <c r="K33" i="1"/>
  <c r="L32" i="1"/>
  <c r="K32" i="1"/>
  <c r="L31" i="1"/>
  <c r="K31" i="1"/>
  <c r="L30" i="1"/>
  <c r="K30" i="1"/>
  <c r="M30" i="1" s="1"/>
  <c r="L29" i="1"/>
  <c r="K29" i="1"/>
  <c r="L28" i="1"/>
  <c r="K28" i="1"/>
  <c r="L27" i="1"/>
  <c r="K27" i="1"/>
  <c r="L26" i="1"/>
  <c r="K26" i="1"/>
  <c r="M26" i="1" s="1"/>
  <c r="L25" i="1"/>
  <c r="K25" i="1"/>
  <c r="L24" i="1"/>
  <c r="K24" i="1"/>
  <c r="L23" i="1"/>
  <c r="K23" i="1"/>
  <c r="L22" i="1"/>
  <c r="K22" i="1"/>
  <c r="M22" i="1" s="1"/>
  <c r="L21" i="1"/>
  <c r="K21" i="1"/>
  <c r="L20" i="1"/>
  <c r="K20" i="1"/>
  <c r="L19" i="1"/>
  <c r="K19" i="1"/>
  <c r="L18" i="1"/>
  <c r="K18" i="1"/>
  <c r="M18" i="1" s="1"/>
  <c r="L17" i="1"/>
  <c r="K17" i="1"/>
  <c r="L16" i="1"/>
  <c r="K16" i="1"/>
  <c r="L15" i="1"/>
  <c r="K15" i="1"/>
  <c r="L14" i="1"/>
  <c r="K14" i="1"/>
  <c r="M14" i="1" s="1"/>
  <c r="L13" i="1"/>
  <c r="K13" i="1"/>
  <c r="L12" i="1"/>
  <c r="K12" i="1"/>
  <c r="L11" i="1"/>
  <c r="K11" i="1"/>
  <c r="L10" i="1"/>
  <c r="K10" i="1"/>
  <c r="M10" i="1" s="1"/>
  <c r="L9" i="1"/>
  <c r="K9" i="1"/>
  <c r="L8" i="1"/>
  <c r="K8" i="1"/>
  <c r="L7" i="1"/>
  <c r="K7" i="1"/>
  <c r="L6" i="1"/>
  <c r="K6" i="1"/>
  <c r="M6" i="1" s="1"/>
  <c r="L5" i="1"/>
  <c r="K5" i="1"/>
  <c r="L4" i="1"/>
  <c r="K4" i="1"/>
  <c r="L3" i="1"/>
  <c r="K3" i="1"/>
  <c r="M80" i="1" l="1"/>
  <c r="M63" i="1"/>
  <c r="M83" i="1"/>
  <c r="M111" i="1"/>
  <c r="M127" i="1"/>
  <c r="M135" i="1"/>
  <c r="M143" i="1"/>
  <c r="M154" i="1"/>
  <c r="M162" i="1"/>
  <c r="M201" i="1"/>
  <c r="M205" i="1"/>
  <c r="M209" i="1"/>
  <c r="M213" i="1"/>
  <c r="M217" i="1"/>
  <c r="M221" i="1"/>
  <c r="M229" i="1"/>
  <c r="M236" i="1"/>
  <c r="M148" i="1"/>
  <c r="M152" i="1"/>
  <c r="M156" i="1"/>
  <c r="M160" i="1"/>
  <c r="M164" i="1"/>
  <c r="M179" i="1"/>
  <c r="M62" i="1"/>
  <c r="M122" i="1"/>
  <c r="M455" i="1"/>
  <c r="M56" i="1"/>
  <c r="M104" i="1"/>
  <c r="M130" i="1"/>
  <c r="M138" i="1"/>
  <c r="M153" i="1"/>
  <c r="M157" i="1"/>
  <c r="M165" i="1"/>
  <c r="M172" i="1"/>
  <c r="M208" i="1"/>
  <c r="M212" i="1"/>
  <c r="M216" i="1"/>
  <c r="M220" i="1"/>
  <c r="M224" i="1"/>
  <c r="M228" i="1"/>
  <c r="M400" i="1"/>
  <c r="M404" i="1"/>
  <c r="M408" i="1"/>
  <c r="M412" i="1"/>
  <c r="M416" i="1"/>
  <c r="M420" i="1"/>
  <c r="M424" i="1"/>
  <c r="M428" i="1"/>
  <c r="M432" i="1"/>
  <c r="M436" i="1"/>
  <c r="M440" i="1"/>
  <c r="M444" i="1"/>
  <c r="M448" i="1"/>
  <c r="M452" i="1"/>
  <c r="M456" i="1"/>
  <c r="M460" i="1"/>
  <c r="M464" i="1"/>
  <c r="M468" i="1"/>
  <c r="M472" i="1"/>
  <c r="M476" i="1"/>
  <c r="M480" i="1"/>
  <c r="M484" i="1"/>
  <c r="M488" i="1"/>
  <c r="M492" i="1"/>
  <c r="M496" i="1"/>
  <c r="M500" i="1"/>
  <c r="M504" i="1"/>
  <c r="M115" i="1"/>
  <c r="M219" i="1"/>
  <c r="M91" i="1"/>
  <c r="M223" i="1"/>
  <c r="M139" i="1"/>
  <c r="M191" i="1"/>
  <c r="M75" i="1"/>
  <c r="M99" i="1"/>
  <c r="M71" i="1"/>
  <c r="M163" i="1"/>
  <c r="M195" i="1"/>
  <c r="M87" i="1"/>
  <c r="M155" i="1"/>
  <c r="M183" i="1"/>
  <c r="M215" i="1"/>
  <c r="M187" i="1"/>
  <c r="M123" i="1"/>
  <c r="M167" i="1"/>
  <c r="M199" i="1"/>
  <c r="M231" i="1"/>
  <c r="M242" i="1"/>
  <c r="M147" i="1"/>
  <c r="M171" i="1"/>
  <c r="M203" i="1"/>
  <c r="M235" i="1"/>
  <c r="M4" i="1"/>
  <c r="M8" i="1"/>
  <c r="M12" i="1"/>
  <c r="M16" i="1"/>
  <c r="M20" i="1"/>
  <c r="M24" i="1"/>
  <c r="M28" i="1"/>
  <c r="M32" i="1"/>
  <c r="M36" i="1"/>
  <c r="M40" i="1"/>
  <c r="M44" i="1"/>
  <c r="M48" i="1"/>
  <c r="M52" i="1"/>
  <c r="M59" i="1"/>
  <c r="M97" i="1"/>
  <c r="M107" i="1"/>
  <c r="M114" i="1"/>
  <c r="M141" i="1"/>
  <c r="M161" i="1"/>
  <c r="M175" i="1"/>
  <c r="M193" i="1"/>
  <c r="M207" i="1"/>
  <c r="M225" i="1"/>
  <c r="M239" i="1"/>
  <c r="M170" i="1"/>
  <c r="M178" i="1"/>
  <c r="M186" i="1"/>
  <c r="M194" i="1"/>
  <c r="M202" i="1"/>
  <c r="M210" i="1"/>
  <c r="M218" i="1"/>
  <c r="M226" i="1"/>
  <c r="M234" i="1"/>
  <c r="M57" i="1"/>
  <c r="M73" i="1"/>
  <c r="M89" i="1"/>
  <c r="M69" i="1"/>
  <c r="M85" i="1"/>
  <c r="M94" i="1"/>
  <c r="M102" i="1"/>
  <c r="M110" i="1"/>
  <c r="M118" i="1"/>
  <c r="M126" i="1"/>
  <c r="M134" i="1"/>
  <c r="M142" i="1"/>
  <c r="M150" i="1"/>
  <c r="M158" i="1"/>
  <c r="M166" i="1"/>
  <c r="M174" i="1"/>
  <c r="M182" i="1"/>
  <c r="M190" i="1"/>
  <c r="M198" i="1"/>
  <c r="M206" i="1"/>
  <c r="M214" i="1"/>
  <c r="M222" i="1"/>
  <c r="M230" i="1"/>
  <c r="M238" i="1"/>
  <c r="M459" i="1"/>
  <c r="M461" i="1"/>
  <c r="M463" i="1"/>
  <c r="M465" i="1"/>
  <c r="M467" i="1"/>
  <c r="M469" i="1"/>
  <c r="M471" i="1"/>
  <c r="M473" i="1"/>
  <c r="M475" i="1"/>
  <c r="M477" i="1"/>
  <c r="M479" i="1"/>
  <c r="M481" i="1"/>
  <c r="M483" i="1"/>
  <c r="M485" i="1"/>
  <c r="M487" i="1"/>
  <c r="M489" i="1"/>
  <c r="M491" i="1"/>
  <c r="M493" i="1"/>
  <c r="M495" i="1"/>
  <c r="M497" i="1"/>
  <c r="M499" i="1"/>
  <c r="M501" i="1"/>
  <c r="M503" i="1"/>
  <c r="M505" i="1"/>
  <c r="M507" i="1"/>
  <c r="M3" i="1"/>
  <c r="M5" i="1"/>
  <c r="M7" i="1"/>
  <c r="M9" i="1"/>
  <c r="M11" i="1"/>
  <c r="M13" i="1"/>
  <c r="M15" i="1"/>
  <c r="M17" i="1"/>
  <c r="M19" i="1"/>
  <c r="M21" i="1"/>
  <c r="M23" i="1"/>
  <c r="M25" i="1"/>
  <c r="M27" i="1"/>
  <c r="M29" i="1"/>
  <c r="M31" i="1"/>
  <c r="M33" i="1"/>
  <c r="M35" i="1"/>
  <c r="M37" i="1"/>
  <c r="M39" i="1"/>
  <c r="M41" i="1"/>
  <c r="M43" i="1"/>
  <c r="M45" i="1"/>
  <c r="M47" i="1"/>
  <c r="M49" i="1"/>
  <c r="M51" i="1"/>
  <c r="M53" i="1"/>
  <c r="M55" i="1"/>
</calcChain>
</file>

<file path=xl/sharedStrings.xml><?xml version="1.0" encoding="utf-8"?>
<sst xmlns="http://schemas.openxmlformats.org/spreadsheetml/2006/main" count="1024" uniqueCount="38">
  <si>
    <t>chr</t>
  </si>
  <si>
    <t>loc</t>
  </si>
  <si>
    <t>strand</t>
  </si>
  <si>
    <t>pval_1</t>
  </si>
  <si>
    <t>pval_2</t>
  </si>
  <si>
    <t>fdr</t>
  </si>
  <si>
    <t>cov_1</t>
  </si>
  <si>
    <t>methy_1</t>
  </si>
  <si>
    <t>cov_0</t>
  </si>
  <si>
    <t>methy_0</t>
  </si>
  <si>
    <t>B-val_Case</t>
  </si>
  <si>
    <t>B-val_Cntrl</t>
  </si>
  <si>
    <t>Difference</t>
  </si>
  <si>
    <t>chr1</t>
  </si>
  <si>
    <t>+</t>
  </si>
  <si>
    <t>-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 xml:space="preserve">Full list of DMCs observed in ACS-treated grou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/>
    <xf numFmtId="11" fontId="1" fillId="0" borderId="0" xfId="0" applyNumberFormat="1" applyFont="1" applyFill="1"/>
    <xf numFmtId="2" fontId="1" fillId="0" borderId="0" xfId="0" applyNumberFormat="1" applyFont="1" applyFill="1" applyAlignment="1">
      <alignment horizontal="center"/>
    </xf>
    <xf numFmtId="0" fontId="1" fillId="0" borderId="1" xfId="0" applyFont="1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D46E3-B710-264E-BE9C-BDA38D17D27B}">
  <sheetPr>
    <pageSetUpPr fitToPage="1"/>
  </sheetPr>
  <dimension ref="A1:M507"/>
  <sheetViews>
    <sheetView tabSelected="1" workbookViewId="0">
      <selection activeCell="A8" sqref="A8"/>
    </sheetView>
  </sheetViews>
  <sheetFormatPr baseColWidth="10" defaultRowHeight="16" x14ac:dyDescent="0.2"/>
  <cols>
    <col min="1" max="1" width="5.6640625" style="2" bestFit="1" customWidth="1"/>
    <col min="2" max="2" width="11.33203125" style="2" bestFit="1" customWidth="1"/>
    <col min="3" max="3" width="6.33203125" style="2" customWidth="1"/>
    <col min="4" max="10" width="10.83203125" style="2" customWidth="1"/>
    <col min="11" max="16384" width="10.83203125" style="2"/>
  </cols>
  <sheetData>
    <row r="1" spans="1:13" x14ac:dyDescent="0.2">
      <c r="A1" s="7" t="s">
        <v>37</v>
      </c>
    </row>
    <row r="2" spans="1:13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2">
      <c r="A3" s="3" t="s">
        <v>13</v>
      </c>
      <c r="B3" s="3">
        <v>1173475</v>
      </c>
      <c r="C3" s="3" t="s">
        <v>14</v>
      </c>
      <c r="D3" s="3">
        <v>1.8794000000000002E-2</v>
      </c>
      <c r="E3" s="4">
        <v>9.9785100000000001E-6</v>
      </c>
      <c r="F3" s="3">
        <v>2.8445999999999999E-2</v>
      </c>
      <c r="G3" s="3">
        <v>388</v>
      </c>
      <c r="H3" s="3">
        <v>172</v>
      </c>
      <c r="I3" s="3">
        <v>367</v>
      </c>
      <c r="J3" s="3">
        <v>202</v>
      </c>
      <c r="K3" s="5">
        <f t="shared" ref="K3:K66" si="0">H3/G3</f>
        <v>0.44329896907216493</v>
      </c>
      <c r="L3" s="5">
        <f t="shared" ref="L3:L66" si="1">J3/I3</f>
        <v>0.55040871934604907</v>
      </c>
      <c r="M3" s="5">
        <f t="shared" ref="M3:M66" si="2">K3*100-L3*100</f>
        <v>-10.710975027388415</v>
      </c>
    </row>
    <row r="4" spans="1:13" x14ac:dyDescent="0.2">
      <c r="A4" s="3" t="s">
        <v>13</v>
      </c>
      <c r="B4" s="3">
        <v>1173479</v>
      </c>
      <c r="C4" s="3" t="s">
        <v>14</v>
      </c>
      <c r="D4" s="3">
        <v>1.6266599999999999E-2</v>
      </c>
      <c r="E4" s="4">
        <v>9.9785100000000001E-6</v>
      </c>
      <c r="F4" s="3">
        <v>2.8445999999999999E-2</v>
      </c>
      <c r="G4" s="3">
        <v>388</v>
      </c>
      <c r="H4" s="3">
        <v>304</v>
      </c>
      <c r="I4" s="3">
        <v>368</v>
      </c>
      <c r="J4" s="3">
        <v>318</v>
      </c>
      <c r="K4" s="5">
        <f t="shared" si="0"/>
        <v>0.78350515463917525</v>
      </c>
      <c r="L4" s="5">
        <f t="shared" si="1"/>
        <v>0.86413043478260865</v>
      </c>
      <c r="M4" s="5">
        <f t="shared" si="2"/>
        <v>-8.0625280143433287</v>
      </c>
    </row>
    <row r="5" spans="1:13" x14ac:dyDescent="0.2">
      <c r="A5" s="3" t="s">
        <v>13</v>
      </c>
      <c r="B5" s="3">
        <v>1173503</v>
      </c>
      <c r="C5" s="3" t="s">
        <v>14</v>
      </c>
      <c r="D5" s="3">
        <v>2.8321599999999999E-2</v>
      </c>
      <c r="E5" s="4">
        <v>9.9785100000000001E-6</v>
      </c>
      <c r="F5" s="3">
        <v>2.8445999999999999E-2</v>
      </c>
      <c r="G5" s="3">
        <v>383</v>
      </c>
      <c r="H5" s="3">
        <v>126</v>
      </c>
      <c r="I5" s="3">
        <v>364</v>
      </c>
      <c r="J5" s="3">
        <v>155</v>
      </c>
      <c r="K5" s="5">
        <f t="shared" si="0"/>
        <v>0.32898172323759789</v>
      </c>
      <c r="L5" s="5">
        <f t="shared" si="1"/>
        <v>0.42582417582417581</v>
      </c>
      <c r="M5" s="5">
        <f t="shared" si="2"/>
        <v>-9.6842452586577963</v>
      </c>
    </row>
    <row r="6" spans="1:13" x14ac:dyDescent="0.2">
      <c r="A6" s="3" t="s">
        <v>13</v>
      </c>
      <c r="B6" s="3">
        <v>1173509</v>
      </c>
      <c r="C6" s="3" t="s">
        <v>14</v>
      </c>
      <c r="D6" s="3">
        <v>0.30290299999999998</v>
      </c>
      <c r="E6" s="4">
        <v>9.9785100000000001E-6</v>
      </c>
      <c r="F6" s="3">
        <v>2.8445999999999999E-2</v>
      </c>
      <c r="G6" s="3">
        <v>295</v>
      </c>
      <c r="H6" s="3">
        <v>52</v>
      </c>
      <c r="I6" s="3">
        <v>270</v>
      </c>
      <c r="J6" s="3">
        <v>62</v>
      </c>
      <c r="K6" s="5">
        <f t="shared" si="0"/>
        <v>0.17627118644067796</v>
      </c>
      <c r="L6" s="5">
        <f t="shared" si="1"/>
        <v>0.22962962962962963</v>
      </c>
      <c r="M6" s="5">
        <f t="shared" si="2"/>
        <v>-5.3358443188951661</v>
      </c>
    </row>
    <row r="7" spans="1:13" x14ac:dyDescent="0.2">
      <c r="A7" s="3" t="s">
        <v>13</v>
      </c>
      <c r="B7" s="3">
        <v>1173537</v>
      </c>
      <c r="C7" s="3" t="s">
        <v>15</v>
      </c>
      <c r="D7" s="3">
        <v>1.43331E-2</v>
      </c>
      <c r="E7" s="4">
        <v>9.9785100000000001E-6</v>
      </c>
      <c r="F7" s="3">
        <v>2.8445999999999999E-2</v>
      </c>
      <c r="G7" s="3">
        <v>352</v>
      </c>
      <c r="H7" s="3">
        <v>82</v>
      </c>
      <c r="I7" s="3">
        <v>281</v>
      </c>
      <c r="J7" s="3">
        <v>90</v>
      </c>
      <c r="K7" s="5">
        <f t="shared" si="0"/>
        <v>0.23295454545454544</v>
      </c>
      <c r="L7" s="5">
        <f t="shared" si="1"/>
        <v>0.32028469750889682</v>
      </c>
      <c r="M7" s="5">
        <f t="shared" si="2"/>
        <v>-8.7330152054351409</v>
      </c>
    </row>
    <row r="8" spans="1:13" x14ac:dyDescent="0.2">
      <c r="A8" s="3" t="s">
        <v>13</v>
      </c>
      <c r="B8" s="3">
        <v>1173544</v>
      </c>
      <c r="C8" s="3" t="s">
        <v>15</v>
      </c>
      <c r="D8" s="3">
        <v>0.108739</v>
      </c>
      <c r="E8" s="4">
        <v>9.9785100000000001E-6</v>
      </c>
      <c r="F8" s="3">
        <v>2.8445999999999999E-2</v>
      </c>
      <c r="G8" s="3">
        <v>351</v>
      </c>
      <c r="H8" s="3">
        <v>88</v>
      </c>
      <c r="I8" s="3">
        <v>281</v>
      </c>
      <c r="J8" s="3">
        <v>93</v>
      </c>
      <c r="K8" s="5">
        <f t="shared" si="0"/>
        <v>0.25071225071225073</v>
      </c>
      <c r="L8" s="5">
        <f t="shared" si="1"/>
        <v>0.33096085409252668</v>
      </c>
      <c r="M8" s="5">
        <f t="shared" si="2"/>
        <v>-8.0248603380275938</v>
      </c>
    </row>
    <row r="9" spans="1:13" x14ac:dyDescent="0.2">
      <c r="A9" s="3" t="s">
        <v>13</v>
      </c>
      <c r="B9" s="3">
        <v>1174160</v>
      </c>
      <c r="C9" s="3" t="s">
        <v>14</v>
      </c>
      <c r="D9" s="3">
        <v>6.0037800000000002E-3</v>
      </c>
      <c r="E9" s="4">
        <v>9.9496700000000002E-6</v>
      </c>
      <c r="F9" s="3">
        <v>2.8445999999999999E-2</v>
      </c>
      <c r="G9" s="3">
        <v>134</v>
      </c>
      <c r="H9" s="3">
        <v>3</v>
      </c>
      <c r="I9" s="3">
        <v>116</v>
      </c>
      <c r="J9" s="3">
        <v>12</v>
      </c>
      <c r="K9" s="5">
        <f t="shared" si="0"/>
        <v>2.2388059701492536E-2</v>
      </c>
      <c r="L9" s="5">
        <f t="shared" si="1"/>
        <v>0.10344827586206896</v>
      </c>
      <c r="M9" s="5">
        <f t="shared" si="2"/>
        <v>-8.1060216160576424</v>
      </c>
    </row>
    <row r="10" spans="1:13" x14ac:dyDescent="0.2">
      <c r="A10" s="3" t="s">
        <v>13</v>
      </c>
      <c r="B10" s="3">
        <v>19645339</v>
      </c>
      <c r="C10" s="3" t="s">
        <v>14</v>
      </c>
      <c r="D10" s="3">
        <v>1.8828399999999999E-2</v>
      </c>
      <c r="E10" s="4">
        <v>5.3100400000000002E-6</v>
      </c>
      <c r="F10" s="3">
        <v>1.84992E-2</v>
      </c>
      <c r="G10" s="3">
        <v>300</v>
      </c>
      <c r="H10" s="3">
        <v>95</v>
      </c>
      <c r="I10" s="3">
        <v>314</v>
      </c>
      <c r="J10" s="3">
        <v>59</v>
      </c>
      <c r="K10" s="5">
        <f t="shared" si="0"/>
        <v>0.31666666666666665</v>
      </c>
      <c r="L10" s="5">
        <f t="shared" si="1"/>
        <v>0.18789808917197454</v>
      </c>
      <c r="M10" s="5">
        <f t="shared" si="2"/>
        <v>12.87685774946921</v>
      </c>
    </row>
    <row r="11" spans="1:13" x14ac:dyDescent="0.2">
      <c r="A11" s="3" t="s">
        <v>13</v>
      </c>
      <c r="B11" s="3">
        <v>19645344</v>
      </c>
      <c r="C11" s="3" t="s">
        <v>14</v>
      </c>
      <c r="D11" s="3">
        <v>0.114152</v>
      </c>
      <c r="E11" s="4">
        <v>6.0890100000000003E-6</v>
      </c>
      <c r="F11" s="3">
        <v>2.0684999999999999E-2</v>
      </c>
      <c r="G11" s="3">
        <v>299</v>
      </c>
      <c r="H11" s="3">
        <v>161</v>
      </c>
      <c r="I11" s="3">
        <v>314</v>
      </c>
      <c r="J11" s="3">
        <v>125</v>
      </c>
      <c r="K11" s="5">
        <f t="shared" si="0"/>
        <v>0.53846153846153844</v>
      </c>
      <c r="L11" s="5">
        <f t="shared" si="1"/>
        <v>0.39808917197452232</v>
      </c>
      <c r="M11" s="5">
        <f t="shared" si="2"/>
        <v>14.037236648701615</v>
      </c>
    </row>
    <row r="12" spans="1:13" x14ac:dyDescent="0.2">
      <c r="A12" s="3" t="s">
        <v>13</v>
      </c>
      <c r="B12" s="3">
        <v>19645355</v>
      </c>
      <c r="C12" s="3" t="s">
        <v>14</v>
      </c>
      <c r="D12" s="3">
        <v>2.6331500000000001E-2</v>
      </c>
      <c r="E12" s="4">
        <v>1.5111400000000001E-5</v>
      </c>
      <c r="F12" s="3">
        <v>3.80804E-2</v>
      </c>
      <c r="G12" s="3">
        <v>299</v>
      </c>
      <c r="H12" s="3">
        <v>163</v>
      </c>
      <c r="I12" s="3">
        <v>314</v>
      </c>
      <c r="J12" s="3">
        <v>112</v>
      </c>
      <c r="K12" s="5">
        <f t="shared" si="0"/>
        <v>0.54515050167224077</v>
      </c>
      <c r="L12" s="5">
        <f t="shared" si="1"/>
        <v>0.35668789808917195</v>
      </c>
      <c r="M12" s="5">
        <f t="shared" si="2"/>
        <v>18.846260358306878</v>
      </c>
    </row>
    <row r="13" spans="1:13" x14ac:dyDescent="0.2">
      <c r="A13" s="3" t="s">
        <v>13</v>
      </c>
      <c r="B13" s="3">
        <v>19645356</v>
      </c>
      <c r="C13" s="3" t="s">
        <v>15</v>
      </c>
      <c r="D13" s="3">
        <v>4.8928199999999998E-2</v>
      </c>
      <c r="E13" s="4">
        <v>1.5111400000000001E-5</v>
      </c>
      <c r="F13" s="3">
        <v>3.80804E-2</v>
      </c>
      <c r="G13" s="3">
        <v>342</v>
      </c>
      <c r="H13" s="3">
        <v>187</v>
      </c>
      <c r="I13" s="3">
        <v>376</v>
      </c>
      <c r="J13" s="3">
        <v>155</v>
      </c>
      <c r="K13" s="5">
        <f t="shared" si="0"/>
        <v>0.54678362573099415</v>
      </c>
      <c r="L13" s="5">
        <f t="shared" si="1"/>
        <v>0.41223404255319152</v>
      </c>
      <c r="M13" s="5">
        <f t="shared" si="2"/>
        <v>13.45495831778026</v>
      </c>
    </row>
    <row r="14" spans="1:13" x14ac:dyDescent="0.2">
      <c r="A14" s="3" t="s">
        <v>13</v>
      </c>
      <c r="B14" s="3">
        <v>19645360</v>
      </c>
      <c r="C14" s="3" t="s">
        <v>14</v>
      </c>
      <c r="D14" s="3">
        <v>9.6146900000000004E-3</v>
      </c>
      <c r="E14" s="4">
        <v>1.5111400000000001E-5</v>
      </c>
      <c r="F14" s="3">
        <v>3.80804E-2</v>
      </c>
      <c r="G14" s="3">
        <v>300</v>
      </c>
      <c r="H14" s="3">
        <v>126</v>
      </c>
      <c r="I14" s="3">
        <v>314</v>
      </c>
      <c r="J14" s="3">
        <v>77</v>
      </c>
      <c r="K14" s="5">
        <f t="shared" si="0"/>
        <v>0.42</v>
      </c>
      <c r="L14" s="5">
        <f t="shared" si="1"/>
        <v>0.24522292993630573</v>
      </c>
      <c r="M14" s="5">
        <f t="shared" si="2"/>
        <v>17.477707006369428</v>
      </c>
    </row>
    <row r="15" spans="1:13" x14ac:dyDescent="0.2">
      <c r="A15" s="3" t="s">
        <v>13</v>
      </c>
      <c r="B15" s="3">
        <v>19645361</v>
      </c>
      <c r="C15" s="3" t="s">
        <v>15</v>
      </c>
      <c r="D15" s="3">
        <v>4.48975E-2</v>
      </c>
      <c r="E15" s="4">
        <v>1.3845199999999999E-5</v>
      </c>
      <c r="F15" s="3">
        <v>3.56374E-2</v>
      </c>
      <c r="G15" s="3">
        <v>343</v>
      </c>
      <c r="H15" s="3">
        <v>123</v>
      </c>
      <c r="I15" s="3">
        <v>380</v>
      </c>
      <c r="J15" s="3">
        <v>96</v>
      </c>
      <c r="K15" s="5">
        <f t="shared" si="0"/>
        <v>0.35860058309037901</v>
      </c>
      <c r="L15" s="5">
        <f t="shared" si="1"/>
        <v>0.25263157894736843</v>
      </c>
      <c r="M15" s="5">
        <f t="shared" si="2"/>
        <v>10.596900414301061</v>
      </c>
    </row>
    <row r="16" spans="1:13" x14ac:dyDescent="0.2">
      <c r="A16" s="3" t="s">
        <v>13</v>
      </c>
      <c r="B16" s="3">
        <v>19645370</v>
      </c>
      <c r="C16" s="3" t="s">
        <v>14</v>
      </c>
      <c r="D16" s="3">
        <v>8.9582400000000006E-2</v>
      </c>
      <c r="E16" s="4">
        <v>1.4574599999999999E-5</v>
      </c>
      <c r="F16" s="3">
        <v>3.7201699999999997E-2</v>
      </c>
      <c r="G16" s="3">
        <v>300</v>
      </c>
      <c r="H16" s="3">
        <v>55</v>
      </c>
      <c r="I16" s="3">
        <v>308</v>
      </c>
      <c r="J16" s="3">
        <v>38</v>
      </c>
      <c r="K16" s="5">
        <f t="shared" si="0"/>
        <v>0.18333333333333332</v>
      </c>
      <c r="L16" s="5">
        <f t="shared" si="1"/>
        <v>0.12337662337662338</v>
      </c>
      <c r="M16" s="5">
        <f t="shared" si="2"/>
        <v>5.995670995670995</v>
      </c>
    </row>
    <row r="17" spans="1:13" x14ac:dyDescent="0.2">
      <c r="A17" s="3" t="s">
        <v>13</v>
      </c>
      <c r="B17" s="3">
        <v>19645371</v>
      </c>
      <c r="C17" s="3" t="s">
        <v>15</v>
      </c>
      <c r="D17" s="3">
        <v>5.6235E-2</v>
      </c>
      <c r="E17" s="4">
        <v>1.4574599999999999E-5</v>
      </c>
      <c r="F17" s="3">
        <v>3.7201699999999997E-2</v>
      </c>
      <c r="G17" s="3">
        <v>345</v>
      </c>
      <c r="H17" s="3">
        <v>70</v>
      </c>
      <c r="I17" s="3">
        <v>382</v>
      </c>
      <c r="J17" s="3">
        <v>47</v>
      </c>
      <c r="K17" s="5">
        <f t="shared" si="0"/>
        <v>0.20289855072463769</v>
      </c>
      <c r="L17" s="5">
        <f t="shared" si="1"/>
        <v>0.12303664921465969</v>
      </c>
      <c r="M17" s="5">
        <f t="shared" si="2"/>
        <v>7.9861901509977997</v>
      </c>
    </row>
    <row r="18" spans="1:13" x14ac:dyDescent="0.2">
      <c r="A18" s="3" t="s">
        <v>13</v>
      </c>
      <c r="B18" s="3">
        <v>19645380</v>
      </c>
      <c r="C18" s="3" t="s">
        <v>14</v>
      </c>
      <c r="D18" s="3">
        <v>4.8769399999999997E-2</v>
      </c>
      <c r="E18" s="4">
        <v>1.4574599999999999E-5</v>
      </c>
      <c r="F18" s="3">
        <v>3.7201699999999997E-2</v>
      </c>
      <c r="G18" s="3">
        <v>289</v>
      </c>
      <c r="H18" s="3">
        <v>128</v>
      </c>
      <c r="I18" s="3">
        <v>303</v>
      </c>
      <c r="J18" s="3">
        <v>89</v>
      </c>
      <c r="K18" s="5">
        <f t="shared" si="0"/>
        <v>0.44290657439446368</v>
      </c>
      <c r="L18" s="5">
        <f t="shared" si="1"/>
        <v>0.29372937293729373</v>
      </c>
      <c r="M18" s="5">
        <f t="shared" si="2"/>
        <v>14.917720145716999</v>
      </c>
    </row>
    <row r="19" spans="1:13" x14ac:dyDescent="0.2">
      <c r="A19" s="3" t="s">
        <v>13</v>
      </c>
      <c r="B19" s="3">
        <v>19645381</v>
      </c>
      <c r="C19" s="3" t="s">
        <v>15</v>
      </c>
      <c r="D19" s="3">
        <v>0.164075</v>
      </c>
      <c r="E19" s="4">
        <v>1.4574599999999999E-5</v>
      </c>
      <c r="F19" s="3">
        <v>3.7201699999999997E-2</v>
      </c>
      <c r="G19" s="3">
        <v>346</v>
      </c>
      <c r="H19" s="3">
        <v>139</v>
      </c>
      <c r="I19" s="3">
        <v>385</v>
      </c>
      <c r="J19" s="3">
        <v>124</v>
      </c>
      <c r="K19" s="5">
        <f t="shared" si="0"/>
        <v>0.40173410404624277</v>
      </c>
      <c r="L19" s="5">
        <f t="shared" si="1"/>
        <v>0.32207792207792207</v>
      </c>
      <c r="M19" s="5">
        <f t="shared" si="2"/>
        <v>7.9656181968320681</v>
      </c>
    </row>
    <row r="20" spans="1:13" x14ac:dyDescent="0.2">
      <c r="A20" s="3" t="s">
        <v>13</v>
      </c>
      <c r="B20" s="3">
        <v>19645383</v>
      </c>
      <c r="C20" s="3" t="s">
        <v>14</v>
      </c>
      <c r="D20" s="3">
        <v>8.8308800000000007E-2</v>
      </c>
      <c r="E20" s="4">
        <v>1.4574599999999999E-5</v>
      </c>
      <c r="F20" s="3">
        <v>3.7201699999999997E-2</v>
      </c>
      <c r="G20" s="3">
        <v>290</v>
      </c>
      <c r="H20" s="3">
        <v>135</v>
      </c>
      <c r="I20" s="3">
        <v>303</v>
      </c>
      <c r="J20" s="3">
        <v>104</v>
      </c>
      <c r="K20" s="5">
        <f t="shared" si="0"/>
        <v>0.46551724137931033</v>
      </c>
      <c r="L20" s="5">
        <f t="shared" si="1"/>
        <v>0.34323432343234322</v>
      </c>
      <c r="M20" s="5">
        <f t="shared" si="2"/>
        <v>12.228291794696709</v>
      </c>
    </row>
    <row r="21" spans="1:13" x14ac:dyDescent="0.2">
      <c r="A21" s="3" t="s">
        <v>13</v>
      </c>
      <c r="B21" s="3">
        <v>19645384</v>
      </c>
      <c r="C21" s="3" t="s">
        <v>15</v>
      </c>
      <c r="D21" s="3">
        <v>0.17408299999999999</v>
      </c>
      <c r="E21" s="4">
        <v>1.4574599999999999E-5</v>
      </c>
      <c r="F21" s="3">
        <v>3.7201699999999997E-2</v>
      </c>
      <c r="G21" s="3">
        <v>347</v>
      </c>
      <c r="H21" s="3">
        <v>167</v>
      </c>
      <c r="I21" s="3">
        <v>385</v>
      </c>
      <c r="J21" s="3">
        <v>146</v>
      </c>
      <c r="K21" s="5">
        <f t="shared" si="0"/>
        <v>0.48126801152737753</v>
      </c>
      <c r="L21" s="5">
        <f t="shared" si="1"/>
        <v>0.37922077922077924</v>
      </c>
      <c r="M21" s="5">
        <f t="shared" si="2"/>
        <v>10.20472323065983</v>
      </c>
    </row>
    <row r="22" spans="1:13" x14ac:dyDescent="0.2">
      <c r="A22" s="3" t="s">
        <v>13</v>
      </c>
      <c r="B22" s="3">
        <v>19645399</v>
      </c>
      <c r="C22" s="3" t="s">
        <v>14</v>
      </c>
      <c r="D22" s="3">
        <v>7.9006999999999994E-2</v>
      </c>
      <c r="E22" s="4">
        <v>1.4574599999999999E-5</v>
      </c>
      <c r="F22" s="3">
        <v>3.7201699999999997E-2</v>
      </c>
      <c r="G22" s="3">
        <v>287</v>
      </c>
      <c r="H22" s="3">
        <v>131</v>
      </c>
      <c r="I22" s="3">
        <v>299</v>
      </c>
      <c r="J22" s="3">
        <v>102</v>
      </c>
      <c r="K22" s="5">
        <f t="shared" si="0"/>
        <v>0.45644599303135891</v>
      </c>
      <c r="L22" s="5">
        <f t="shared" si="1"/>
        <v>0.34113712374581939</v>
      </c>
      <c r="M22" s="5">
        <f t="shared" si="2"/>
        <v>11.530886928553954</v>
      </c>
    </row>
    <row r="23" spans="1:13" x14ac:dyDescent="0.2">
      <c r="A23" s="3" t="s">
        <v>13</v>
      </c>
      <c r="B23" s="3">
        <v>19645400</v>
      </c>
      <c r="C23" s="3" t="s">
        <v>15</v>
      </c>
      <c r="D23" s="3">
        <v>0.13983999999999999</v>
      </c>
      <c r="E23" s="4">
        <v>1.4574599999999999E-5</v>
      </c>
      <c r="F23" s="3">
        <v>3.7201699999999997E-2</v>
      </c>
      <c r="G23" s="3">
        <v>348</v>
      </c>
      <c r="H23" s="3">
        <v>149</v>
      </c>
      <c r="I23" s="3">
        <v>390</v>
      </c>
      <c r="J23" s="3">
        <v>129</v>
      </c>
      <c r="K23" s="5">
        <f t="shared" si="0"/>
        <v>0.42816091954022989</v>
      </c>
      <c r="L23" s="5">
        <f t="shared" si="1"/>
        <v>0.33076923076923076</v>
      </c>
      <c r="M23" s="5">
        <f t="shared" si="2"/>
        <v>9.7391688770999139</v>
      </c>
    </row>
    <row r="24" spans="1:13" x14ac:dyDescent="0.2">
      <c r="A24" s="3" t="s">
        <v>13</v>
      </c>
      <c r="B24" s="3">
        <v>19645411</v>
      </c>
      <c r="C24" s="3" t="s">
        <v>14</v>
      </c>
      <c r="D24" s="3">
        <v>0.31992199999999998</v>
      </c>
      <c r="E24" s="4">
        <v>1.0475800000000001E-5</v>
      </c>
      <c r="F24" s="3">
        <v>2.9536E-2</v>
      </c>
      <c r="G24" s="3">
        <v>142</v>
      </c>
      <c r="H24" s="3">
        <v>52</v>
      </c>
      <c r="I24" s="3">
        <v>155</v>
      </c>
      <c r="J24" s="3">
        <v>43</v>
      </c>
      <c r="K24" s="5">
        <f t="shared" si="0"/>
        <v>0.36619718309859156</v>
      </c>
      <c r="L24" s="5">
        <f t="shared" si="1"/>
        <v>0.27741935483870966</v>
      </c>
      <c r="M24" s="5">
        <f t="shared" si="2"/>
        <v>8.8777828259881915</v>
      </c>
    </row>
    <row r="25" spans="1:13" x14ac:dyDescent="0.2">
      <c r="A25" s="3" t="s">
        <v>13</v>
      </c>
      <c r="B25" s="3">
        <v>19645412</v>
      </c>
      <c r="C25" s="3" t="s">
        <v>15</v>
      </c>
      <c r="D25" s="3">
        <v>0.120448</v>
      </c>
      <c r="E25" s="4">
        <v>1.0475800000000001E-5</v>
      </c>
      <c r="F25" s="3">
        <v>2.9536E-2</v>
      </c>
      <c r="G25" s="3">
        <v>350</v>
      </c>
      <c r="H25" s="3">
        <v>123</v>
      </c>
      <c r="I25" s="3">
        <v>390</v>
      </c>
      <c r="J25" s="3">
        <v>98</v>
      </c>
      <c r="K25" s="5">
        <f t="shared" si="0"/>
        <v>0.35142857142857142</v>
      </c>
      <c r="L25" s="5">
        <f t="shared" si="1"/>
        <v>0.25128205128205128</v>
      </c>
      <c r="M25" s="5">
        <f t="shared" si="2"/>
        <v>10.014652014652011</v>
      </c>
    </row>
    <row r="26" spans="1:13" x14ac:dyDescent="0.2">
      <c r="A26" s="3" t="s">
        <v>13</v>
      </c>
      <c r="B26" s="3">
        <v>19645417</v>
      </c>
      <c r="C26" s="3" t="s">
        <v>14</v>
      </c>
      <c r="D26" s="3">
        <v>2.3383600000000001E-2</v>
      </c>
      <c r="E26" s="4">
        <v>1.0475800000000001E-5</v>
      </c>
      <c r="F26" s="3">
        <v>2.9536E-2</v>
      </c>
      <c r="G26" s="3">
        <v>377</v>
      </c>
      <c r="H26" s="3">
        <v>151</v>
      </c>
      <c r="I26" s="3">
        <v>400</v>
      </c>
      <c r="J26" s="3">
        <v>113</v>
      </c>
      <c r="K26" s="5">
        <f t="shared" si="0"/>
        <v>0.40053050397877982</v>
      </c>
      <c r="L26" s="5">
        <f t="shared" si="1"/>
        <v>0.28249999999999997</v>
      </c>
      <c r="M26" s="5">
        <f t="shared" si="2"/>
        <v>11.803050397877985</v>
      </c>
    </row>
    <row r="27" spans="1:13" x14ac:dyDescent="0.2">
      <c r="A27" s="3" t="s">
        <v>13</v>
      </c>
      <c r="B27" s="3">
        <v>19645418</v>
      </c>
      <c r="C27" s="3" t="s">
        <v>15</v>
      </c>
      <c r="D27" s="3">
        <v>3.9267200000000002E-2</v>
      </c>
      <c r="E27" s="4">
        <v>1.0475800000000001E-5</v>
      </c>
      <c r="F27" s="3">
        <v>2.9536E-2</v>
      </c>
      <c r="G27" s="3">
        <v>350</v>
      </c>
      <c r="H27" s="3">
        <v>129</v>
      </c>
      <c r="I27" s="3">
        <v>390</v>
      </c>
      <c r="J27" s="3">
        <v>105</v>
      </c>
      <c r="K27" s="5">
        <f t="shared" si="0"/>
        <v>0.36857142857142855</v>
      </c>
      <c r="L27" s="5">
        <f t="shared" si="1"/>
        <v>0.26923076923076922</v>
      </c>
      <c r="M27" s="5">
        <f t="shared" si="2"/>
        <v>9.9340659340659307</v>
      </c>
    </row>
    <row r="28" spans="1:13" x14ac:dyDescent="0.2">
      <c r="A28" s="3" t="s">
        <v>13</v>
      </c>
      <c r="B28" s="3">
        <v>19645427</v>
      </c>
      <c r="C28" s="3" t="s">
        <v>14</v>
      </c>
      <c r="D28" s="3">
        <v>3.7471900000000001E-3</v>
      </c>
      <c r="E28" s="4">
        <v>1.0475800000000001E-5</v>
      </c>
      <c r="F28" s="3">
        <v>2.9536E-2</v>
      </c>
      <c r="G28" s="3">
        <v>377</v>
      </c>
      <c r="H28" s="3">
        <v>183</v>
      </c>
      <c r="I28" s="3">
        <v>399</v>
      </c>
      <c r="J28" s="3">
        <v>130</v>
      </c>
      <c r="K28" s="5">
        <f t="shared" si="0"/>
        <v>0.48541114058355439</v>
      </c>
      <c r="L28" s="5">
        <f t="shared" si="1"/>
        <v>0.32581453634085211</v>
      </c>
      <c r="M28" s="5">
        <f t="shared" si="2"/>
        <v>15.959660424270226</v>
      </c>
    </row>
    <row r="29" spans="1:13" x14ac:dyDescent="0.2">
      <c r="A29" s="3" t="s">
        <v>13</v>
      </c>
      <c r="B29" s="3">
        <v>19645463</v>
      </c>
      <c r="C29" s="3" t="s">
        <v>14</v>
      </c>
      <c r="D29" s="3">
        <v>0.12396699999999999</v>
      </c>
      <c r="E29" s="4">
        <v>1.0475800000000001E-5</v>
      </c>
      <c r="F29" s="3">
        <v>2.9536E-2</v>
      </c>
      <c r="G29" s="3">
        <v>374</v>
      </c>
      <c r="H29" s="3">
        <v>242</v>
      </c>
      <c r="I29" s="3">
        <v>396</v>
      </c>
      <c r="J29" s="3">
        <v>221</v>
      </c>
      <c r="K29" s="5">
        <f t="shared" si="0"/>
        <v>0.6470588235294118</v>
      </c>
      <c r="L29" s="5">
        <f t="shared" si="1"/>
        <v>0.55808080808080807</v>
      </c>
      <c r="M29" s="5">
        <f t="shared" si="2"/>
        <v>8.8978015448603642</v>
      </c>
    </row>
    <row r="30" spans="1:13" x14ac:dyDescent="0.2">
      <c r="A30" s="3" t="s">
        <v>13</v>
      </c>
      <c r="B30" s="3">
        <v>19645552</v>
      </c>
      <c r="C30" s="3" t="s">
        <v>14</v>
      </c>
      <c r="D30" s="3">
        <v>0.14124999999999999</v>
      </c>
      <c r="E30" s="4">
        <v>3.4180199999999998E-6</v>
      </c>
      <c r="F30" s="3">
        <v>1.3365999999999999E-2</v>
      </c>
      <c r="G30" s="3">
        <v>198</v>
      </c>
      <c r="H30" s="3">
        <v>140</v>
      </c>
      <c r="I30" s="3">
        <v>168</v>
      </c>
      <c r="J30" s="3">
        <v>101</v>
      </c>
      <c r="K30" s="5">
        <f t="shared" si="0"/>
        <v>0.70707070707070707</v>
      </c>
      <c r="L30" s="5">
        <f t="shared" si="1"/>
        <v>0.60119047619047616</v>
      </c>
      <c r="M30" s="5">
        <f t="shared" si="2"/>
        <v>10.5880230880231</v>
      </c>
    </row>
    <row r="31" spans="1:13" x14ac:dyDescent="0.2">
      <c r="A31" s="3" t="s">
        <v>13</v>
      </c>
      <c r="B31" s="3">
        <v>19645553</v>
      </c>
      <c r="C31" s="3" t="s">
        <v>15</v>
      </c>
      <c r="D31" s="3">
        <v>0.61011400000000005</v>
      </c>
      <c r="E31" s="4">
        <v>3.4180199999999998E-6</v>
      </c>
      <c r="F31" s="3">
        <v>1.3365999999999999E-2</v>
      </c>
      <c r="G31" s="3">
        <v>336</v>
      </c>
      <c r="H31" s="3">
        <v>238</v>
      </c>
      <c r="I31" s="3">
        <v>327</v>
      </c>
      <c r="J31" s="3">
        <v>210</v>
      </c>
      <c r="K31" s="5">
        <f t="shared" si="0"/>
        <v>0.70833333333333337</v>
      </c>
      <c r="L31" s="5">
        <f t="shared" si="1"/>
        <v>0.64220183486238536</v>
      </c>
      <c r="M31" s="5">
        <f t="shared" si="2"/>
        <v>6.6131498470948031</v>
      </c>
    </row>
    <row r="32" spans="1:13" x14ac:dyDescent="0.2">
      <c r="A32" s="3" t="s">
        <v>13</v>
      </c>
      <c r="B32" s="3">
        <v>21956970</v>
      </c>
      <c r="C32" s="3" t="s">
        <v>14</v>
      </c>
      <c r="D32" s="3">
        <v>6.0369300000000002E-3</v>
      </c>
      <c r="E32" s="4">
        <v>8.7683000000000004E-6</v>
      </c>
      <c r="F32" s="3">
        <v>2.65829E-2</v>
      </c>
      <c r="G32" s="3">
        <v>117</v>
      </c>
      <c r="H32" s="3">
        <v>57</v>
      </c>
      <c r="I32" s="3">
        <v>119</v>
      </c>
      <c r="J32" s="3">
        <v>37</v>
      </c>
      <c r="K32" s="5">
        <f t="shared" si="0"/>
        <v>0.48717948717948717</v>
      </c>
      <c r="L32" s="5">
        <f t="shared" si="1"/>
        <v>0.31092436974789917</v>
      </c>
      <c r="M32" s="5">
        <f t="shared" si="2"/>
        <v>17.6255117431588</v>
      </c>
    </row>
    <row r="33" spans="1:13" x14ac:dyDescent="0.2">
      <c r="A33" s="3" t="s">
        <v>13</v>
      </c>
      <c r="B33" s="3">
        <v>21957008</v>
      </c>
      <c r="C33" s="3" t="s">
        <v>14</v>
      </c>
      <c r="D33" s="4">
        <v>1.2325700000000001E-6</v>
      </c>
      <c r="E33" s="4">
        <v>8.7683000000000004E-6</v>
      </c>
      <c r="F33" s="3">
        <v>2.65829E-2</v>
      </c>
      <c r="G33" s="3">
        <v>115</v>
      </c>
      <c r="H33" s="3">
        <v>78</v>
      </c>
      <c r="I33" s="3">
        <v>119</v>
      </c>
      <c r="J33" s="3">
        <v>37</v>
      </c>
      <c r="K33" s="5">
        <f t="shared" si="0"/>
        <v>0.67826086956521736</v>
      </c>
      <c r="L33" s="5">
        <f t="shared" si="1"/>
        <v>0.31092436974789917</v>
      </c>
      <c r="M33" s="5">
        <f t="shared" si="2"/>
        <v>36.733649981731816</v>
      </c>
    </row>
    <row r="34" spans="1:13" x14ac:dyDescent="0.2">
      <c r="A34" s="3" t="s">
        <v>13</v>
      </c>
      <c r="B34" s="3">
        <v>21957010</v>
      </c>
      <c r="C34" s="3" t="s">
        <v>14</v>
      </c>
      <c r="D34" s="3">
        <v>4.6714699999999998E-2</v>
      </c>
      <c r="E34" s="4">
        <v>8.7683000000000004E-6</v>
      </c>
      <c r="F34" s="3">
        <v>2.65829E-2</v>
      </c>
      <c r="G34" s="3">
        <v>115</v>
      </c>
      <c r="H34" s="3">
        <v>66</v>
      </c>
      <c r="I34" s="3">
        <v>119</v>
      </c>
      <c r="J34" s="3">
        <v>51</v>
      </c>
      <c r="K34" s="5">
        <f t="shared" si="0"/>
        <v>0.57391304347826089</v>
      </c>
      <c r="L34" s="5">
        <f t="shared" si="1"/>
        <v>0.42857142857142855</v>
      </c>
      <c r="M34" s="5">
        <f t="shared" si="2"/>
        <v>14.534161490683232</v>
      </c>
    </row>
    <row r="35" spans="1:13" x14ac:dyDescent="0.2">
      <c r="A35" s="3" t="s">
        <v>13</v>
      </c>
      <c r="B35" s="3">
        <v>108963802</v>
      </c>
      <c r="C35" s="3" t="s">
        <v>15</v>
      </c>
      <c r="D35" s="4">
        <v>5.1113199999999997E-5</v>
      </c>
      <c r="E35" s="4">
        <v>1.0860799999999999E-5</v>
      </c>
      <c r="F35" s="3">
        <v>3.0264900000000001E-2</v>
      </c>
      <c r="G35" s="3">
        <v>164</v>
      </c>
      <c r="H35" s="3">
        <v>1</v>
      </c>
      <c r="I35" s="3">
        <v>174</v>
      </c>
      <c r="J35" s="3">
        <v>17</v>
      </c>
      <c r="K35" s="5">
        <f t="shared" si="0"/>
        <v>6.0975609756097563E-3</v>
      </c>
      <c r="L35" s="5">
        <f t="shared" si="1"/>
        <v>9.7701149425287362E-2</v>
      </c>
      <c r="M35" s="5">
        <f t="shared" si="2"/>
        <v>-9.1603588449677602</v>
      </c>
    </row>
    <row r="36" spans="1:13" x14ac:dyDescent="0.2">
      <c r="A36" s="3" t="s">
        <v>13</v>
      </c>
      <c r="B36" s="3">
        <v>108963804</v>
      </c>
      <c r="C36" s="3" t="s">
        <v>15</v>
      </c>
      <c r="D36" s="3">
        <v>1.08486E-2</v>
      </c>
      <c r="E36" s="4">
        <v>1.0860799999999999E-5</v>
      </c>
      <c r="F36" s="3">
        <v>3.0264900000000001E-2</v>
      </c>
      <c r="G36" s="3">
        <v>164</v>
      </c>
      <c r="H36" s="3">
        <v>4</v>
      </c>
      <c r="I36" s="3">
        <v>174</v>
      </c>
      <c r="J36" s="3">
        <v>15</v>
      </c>
      <c r="K36" s="5">
        <f t="shared" si="0"/>
        <v>2.4390243902439025E-2</v>
      </c>
      <c r="L36" s="5">
        <f t="shared" si="1"/>
        <v>8.6206896551724144E-2</v>
      </c>
      <c r="M36" s="5">
        <f t="shared" si="2"/>
        <v>-6.1816652649285118</v>
      </c>
    </row>
    <row r="37" spans="1:13" x14ac:dyDescent="0.2">
      <c r="A37" s="3" t="s">
        <v>13</v>
      </c>
      <c r="B37" s="3">
        <v>108963815</v>
      </c>
      <c r="C37" s="3" t="s">
        <v>15</v>
      </c>
      <c r="D37" s="4">
        <v>2.6726299999999999E-5</v>
      </c>
      <c r="E37" s="4">
        <v>1.0860799999999999E-5</v>
      </c>
      <c r="F37" s="3">
        <v>3.0264900000000001E-2</v>
      </c>
      <c r="G37" s="3">
        <v>164</v>
      </c>
      <c r="H37" s="3">
        <v>0</v>
      </c>
      <c r="I37" s="3">
        <v>174</v>
      </c>
      <c r="J37" s="3">
        <v>13</v>
      </c>
      <c r="K37" s="5">
        <f t="shared" si="0"/>
        <v>0</v>
      </c>
      <c r="L37" s="5">
        <f t="shared" si="1"/>
        <v>7.4712643678160925E-2</v>
      </c>
      <c r="M37" s="5">
        <f t="shared" si="2"/>
        <v>-7.4712643678160928</v>
      </c>
    </row>
    <row r="38" spans="1:13" x14ac:dyDescent="0.2">
      <c r="A38" s="3" t="s">
        <v>13</v>
      </c>
      <c r="B38" s="3">
        <v>147078133</v>
      </c>
      <c r="C38" s="3" t="s">
        <v>14</v>
      </c>
      <c r="D38" s="3">
        <v>0.142426</v>
      </c>
      <c r="E38" s="4">
        <v>8.4086499999999995E-7</v>
      </c>
      <c r="F38" s="3">
        <v>4.33812E-3</v>
      </c>
      <c r="G38" s="3">
        <v>234</v>
      </c>
      <c r="H38" s="3">
        <v>66</v>
      </c>
      <c r="I38" s="3">
        <v>224</v>
      </c>
      <c r="J38" s="3">
        <v>86</v>
      </c>
      <c r="K38" s="5">
        <f t="shared" si="0"/>
        <v>0.28205128205128205</v>
      </c>
      <c r="L38" s="5">
        <f t="shared" si="1"/>
        <v>0.38392857142857145</v>
      </c>
      <c r="M38" s="5">
        <f t="shared" si="2"/>
        <v>-10.187728937728942</v>
      </c>
    </row>
    <row r="39" spans="1:13" x14ac:dyDescent="0.2">
      <c r="A39" s="3" t="s">
        <v>13</v>
      </c>
      <c r="B39" s="3">
        <v>147078142</v>
      </c>
      <c r="C39" s="3" t="s">
        <v>14</v>
      </c>
      <c r="D39" s="3">
        <v>9.4539499999999999E-2</v>
      </c>
      <c r="E39" s="4">
        <v>4.5523399999999999E-8</v>
      </c>
      <c r="F39" s="3">
        <v>3.82715E-4</v>
      </c>
      <c r="G39" s="3">
        <v>234</v>
      </c>
      <c r="H39" s="3">
        <v>68</v>
      </c>
      <c r="I39" s="3">
        <v>223</v>
      </c>
      <c r="J39" s="3">
        <v>89</v>
      </c>
      <c r="K39" s="5">
        <f t="shared" si="0"/>
        <v>0.29059829059829062</v>
      </c>
      <c r="L39" s="5">
        <f t="shared" si="1"/>
        <v>0.3991031390134529</v>
      </c>
      <c r="M39" s="5">
        <f t="shared" si="2"/>
        <v>-10.850484841516227</v>
      </c>
    </row>
    <row r="40" spans="1:13" x14ac:dyDescent="0.2">
      <c r="A40" s="3" t="s">
        <v>13</v>
      </c>
      <c r="B40" s="3">
        <v>147078167</v>
      </c>
      <c r="C40" s="3" t="s">
        <v>14</v>
      </c>
      <c r="D40" s="3">
        <v>0.13150000000000001</v>
      </c>
      <c r="E40" s="4">
        <v>2.33721E-10</v>
      </c>
      <c r="F40" s="4">
        <v>3.70538E-6</v>
      </c>
      <c r="G40" s="3">
        <v>234</v>
      </c>
      <c r="H40" s="3">
        <v>90</v>
      </c>
      <c r="I40" s="3">
        <v>222</v>
      </c>
      <c r="J40" s="3">
        <v>117</v>
      </c>
      <c r="K40" s="5">
        <f t="shared" si="0"/>
        <v>0.38461538461538464</v>
      </c>
      <c r="L40" s="5">
        <f t="shared" si="1"/>
        <v>0.52702702702702697</v>
      </c>
      <c r="M40" s="5">
        <f t="shared" si="2"/>
        <v>-14.241164241164228</v>
      </c>
    </row>
    <row r="41" spans="1:13" x14ac:dyDescent="0.2">
      <c r="A41" s="3" t="s">
        <v>13</v>
      </c>
      <c r="B41" s="3">
        <v>147078179</v>
      </c>
      <c r="C41" s="3" t="s">
        <v>14</v>
      </c>
      <c r="D41" s="3">
        <v>0.16609499999999999</v>
      </c>
      <c r="E41" s="4">
        <v>7.8323999999999996E-12</v>
      </c>
      <c r="F41" s="4">
        <v>1.5539299999999999E-7</v>
      </c>
      <c r="G41" s="3">
        <v>233</v>
      </c>
      <c r="H41" s="3">
        <v>99</v>
      </c>
      <c r="I41" s="3">
        <v>223</v>
      </c>
      <c r="J41" s="3">
        <v>127</v>
      </c>
      <c r="K41" s="5">
        <f t="shared" si="0"/>
        <v>0.42489270386266093</v>
      </c>
      <c r="L41" s="5">
        <f t="shared" si="1"/>
        <v>0.56950672645739908</v>
      </c>
      <c r="M41" s="5">
        <f t="shared" si="2"/>
        <v>-14.461402259473815</v>
      </c>
    </row>
    <row r="42" spans="1:13" x14ac:dyDescent="0.2">
      <c r="A42" s="3" t="s">
        <v>13</v>
      </c>
      <c r="B42" s="3">
        <v>147078251</v>
      </c>
      <c r="C42" s="3" t="s">
        <v>15</v>
      </c>
      <c r="D42" s="3">
        <v>4.3959199999999997E-2</v>
      </c>
      <c r="E42" s="4">
        <v>2.9802799999999999E-12</v>
      </c>
      <c r="F42" s="4">
        <v>6.5112900000000003E-8</v>
      </c>
      <c r="G42" s="3">
        <v>136</v>
      </c>
      <c r="H42" s="3">
        <v>32</v>
      </c>
      <c r="I42" s="3">
        <v>89</v>
      </c>
      <c r="J42" s="3">
        <v>44</v>
      </c>
      <c r="K42" s="5">
        <f t="shared" si="0"/>
        <v>0.23529411764705882</v>
      </c>
      <c r="L42" s="5">
        <f t="shared" si="1"/>
        <v>0.4943820224719101</v>
      </c>
      <c r="M42" s="5">
        <f t="shared" si="2"/>
        <v>-25.908790482485127</v>
      </c>
    </row>
    <row r="43" spans="1:13" x14ac:dyDescent="0.2">
      <c r="A43" s="3" t="s">
        <v>13</v>
      </c>
      <c r="B43" s="3">
        <v>147078274</v>
      </c>
      <c r="C43" s="3" t="s">
        <v>15</v>
      </c>
      <c r="D43" s="3">
        <v>3.00548E-3</v>
      </c>
      <c r="E43" s="4">
        <v>3.8541400000000004E-12</v>
      </c>
      <c r="F43" s="4">
        <v>8.2534099999999995E-8</v>
      </c>
      <c r="G43" s="3">
        <v>138</v>
      </c>
      <c r="H43" s="3">
        <v>36</v>
      </c>
      <c r="I43" s="3">
        <v>92</v>
      </c>
      <c r="J43" s="3">
        <v>60</v>
      </c>
      <c r="K43" s="5">
        <f t="shared" si="0"/>
        <v>0.2608695652173913</v>
      </c>
      <c r="L43" s="5">
        <f t="shared" si="1"/>
        <v>0.65217391304347827</v>
      </c>
      <c r="M43" s="5">
        <f t="shared" si="2"/>
        <v>-39.130434782608702</v>
      </c>
    </row>
    <row r="44" spans="1:13" x14ac:dyDescent="0.2">
      <c r="A44" s="3" t="s">
        <v>13</v>
      </c>
      <c r="B44" s="3">
        <v>147078303</v>
      </c>
      <c r="C44" s="3" t="s">
        <v>15</v>
      </c>
      <c r="D44" s="3">
        <v>2.9239600000000001E-2</v>
      </c>
      <c r="E44" s="4">
        <v>3.8541400000000004E-12</v>
      </c>
      <c r="F44" s="4">
        <v>8.2534099999999995E-8</v>
      </c>
      <c r="G44" s="3">
        <v>139</v>
      </c>
      <c r="H44" s="3">
        <v>35</v>
      </c>
      <c r="I44" s="3">
        <v>94</v>
      </c>
      <c r="J44" s="3">
        <v>52</v>
      </c>
      <c r="K44" s="5">
        <f t="shared" si="0"/>
        <v>0.25179856115107913</v>
      </c>
      <c r="L44" s="5">
        <f t="shared" si="1"/>
        <v>0.55319148936170215</v>
      </c>
      <c r="M44" s="5">
        <f t="shared" si="2"/>
        <v>-30.139292821062302</v>
      </c>
    </row>
    <row r="45" spans="1:13" x14ac:dyDescent="0.2">
      <c r="A45" s="3" t="s">
        <v>13</v>
      </c>
      <c r="B45" s="3">
        <v>147078305</v>
      </c>
      <c r="C45" s="3" t="s">
        <v>15</v>
      </c>
      <c r="D45" s="3">
        <v>5.2886000000000002E-2</v>
      </c>
      <c r="E45" s="4">
        <v>3.8541400000000004E-12</v>
      </c>
      <c r="F45" s="4">
        <v>8.2534099999999995E-8</v>
      </c>
      <c r="G45" s="3">
        <v>139</v>
      </c>
      <c r="H45" s="3">
        <v>28</v>
      </c>
      <c r="I45" s="3">
        <v>94</v>
      </c>
      <c r="J45" s="3">
        <v>41</v>
      </c>
      <c r="K45" s="5">
        <f t="shared" si="0"/>
        <v>0.20143884892086331</v>
      </c>
      <c r="L45" s="5">
        <f t="shared" si="1"/>
        <v>0.43617021276595747</v>
      </c>
      <c r="M45" s="5">
        <f t="shared" si="2"/>
        <v>-23.47313638450942</v>
      </c>
    </row>
    <row r="46" spans="1:13" x14ac:dyDescent="0.2">
      <c r="A46" s="3" t="s">
        <v>13</v>
      </c>
      <c r="B46" s="3">
        <v>147078315</v>
      </c>
      <c r="C46" s="3" t="s">
        <v>14</v>
      </c>
      <c r="D46" s="3">
        <v>1.6658800000000001E-2</v>
      </c>
      <c r="E46" s="4">
        <v>3.8541400000000004E-12</v>
      </c>
      <c r="F46" s="4">
        <v>8.2534099999999995E-8</v>
      </c>
      <c r="G46" s="3">
        <v>238</v>
      </c>
      <c r="H46" s="3">
        <v>77</v>
      </c>
      <c r="I46" s="3">
        <v>231</v>
      </c>
      <c r="J46" s="3">
        <v>151</v>
      </c>
      <c r="K46" s="5">
        <f t="shared" si="0"/>
        <v>0.3235294117647059</v>
      </c>
      <c r="L46" s="5">
        <f t="shared" si="1"/>
        <v>0.65367965367965364</v>
      </c>
      <c r="M46" s="5">
        <f t="shared" si="2"/>
        <v>-33.015024191494781</v>
      </c>
    </row>
    <row r="47" spans="1:13" x14ac:dyDescent="0.2">
      <c r="A47" s="3" t="s">
        <v>13</v>
      </c>
      <c r="B47" s="3">
        <v>147078323</v>
      </c>
      <c r="C47" s="3" t="s">
        <v>14</v>
      </c>
      <c r="D47" s="3">
        <v>1.39969E-2</v>
      </c>
      <c r="E47" s="4">
        <v>7.0562400000000002E-12</v>
      </c>
      <c r="F47" s="4">
        <v>1.4103199999999999E-7</v>
      </c>
      <c r="G47" s="3">
        <v>239</v>
      </c>
      <c r="H47" s="3">
        <v>92</v>
      </c>
      <c r="I47" s="3">
        <v>229</v>
      </c>
      <c r="J47" s="3">
        <v>175</v>
      </c>
      <c r="K47" s="5">
        <f t="shared" si="0"/>
        <v>0.38493723849372385</v>
      </c>
      <c r="L47" s="5">
        <f t="shared" si="1"/>
        <v>0.76419213973799127</v>
      </c>
      <c r="M47" s="5">
        <f t="shared" si="2"/>
        <v>-37.925490124426744</v>
      </c>
    </row>
    <row r="48" spans="1:13" x14ac:dyDescent="0.2">
      <c r="A48" s="3" t="s">
        <v>13</v>
      </c>
      <c r="B48" s="3">
        <v>147078324</v>
      </c>
      <c r="C48" s="3" t="s">
        <v>15</v>
      </c>
      <c r="D48" s="3">
        <v>3.52839E-2</v>
      </c>
      <c r="E48" s="4">
        <v>7.0562400000000002E-12</v>
      </c>
      <c r="F48" s="4">
        <v>1.4103199999999999E-7</v>
      </c>
      <c r="G48" s="3">
        <v>336</v>
      </c>
      <c r="H48" s="3">
        <v>136</v>
      </c>
      <c r="I48" s="3">
        <v>330</v>
      </c>
      <c r="J48" s="3">
        <v>225</v>
      </c>
      <c r="K48" s="5">
        <f t="shared" si="0"/>
        <v>0.40476190476190477</v>
      </c>
      <c r="L48" s="5">
        <f t="shared" si="1"/>
        <v>0.68181818181818177</v>
      </c>
      <c r="M48" s="5">
        <f t="shared" si="2"/>
        <v>-27.705627705627698</v>
      </c>
    </row>
    <row r="49" spans="1:13" x14ac:dyDescent="0.2">
      <c r="A49" s="3" t="s">
        <v>13</v>
      </c>
      <c r="B49" s="3">
        <v>147078341</v>
      </c>
      <c r="C49" s="3" t="s">
        <v>14</v>
      </c>
      <c r="D49" s="3">
        <v>1.06856E-2</v>
      </c>
      <c r="E49" s="4">
        <v>8.5413899999999998E-12</v>
      </c>
      <c r="F49" s="4">
        <v>1.6822300000000001E-7</v>
      </c>
      <c r="G49" s="3">
        <v>239</v>
      </c>
      <c r="H49" s="3">
        <v>91</v>
      </c>
      <c r="I49" s="3">
        <v>230</v>
      </c>
      <c r="J49" s="3">
        <v>184</v>
      </c>
      <c r="K49" s="5">
        <f t="shared" si="0"/>
        <v>0.3807531380753138</v>
      </c>
      <c r="L49" s="5">
        <f t="shared" si="1"/>
        <v>0.8</v>
      </c>
      <c r="M49" s="5">
        <f t="shared" si="2"/>
        <v>-41.92468619246862</v>
      </c>
    </row>
    <row r="50" spans="1:13" x14ac:dyDescent="0.2">
      <c r="A50" s="3" t="s">
        <v>13</v>
      </c>
      <c r="B50" s="3">
        <v>147078342</v>
      </c>
      <c r="C50" s="3" t="s">
        <v>15</v>
      </c>
      <c r="D50" s="3">
        <v>2.8410399999999999E-2</v>
      </c>
      <c r="E50" s="4">
        <v>8.5413899999999998E-12</v>
      </c>
      <c r="F50" s="4">
        <v>1.6822300000000001E-7</v>
      </c>
      <c r="G50" s="3">
        <v>350</v>
      </c>
      <c r="H50" s="3">
        <v>154</v>
      </c>
      <c r="I50" s="3">
        <v>354</v>
      </c>
      <c r="J50" s="3">
        <v>250</v>
      </c>
      <c r="K50" s="5">
        <f t="shared" si="0"/>
        <v>0.44</v>
      </c>
      <c r="L50" s="5">
        <f t="shared" si="1"/>
        <v>0.70621468926553677</v>
      </c>
      <c r="M50" s="5">
        <f t="shared" si="2"/>
        <v>-26.621468926553675</v>
      </c>
    </row>
    <row r="51" spans="1:13" x14ac:dyDescent="0.2">
      <c r="A51" s="3" t="s">
        <v>13</v>
      </c>
      <c r="B51" s="3">
        <v>147078347</v>
      </c>
      <c r="C51" s="3" t="s">
        <v>14</v>
      </c>
      <c r="D51" s="3">
        <v>2.3863800000000001E-2</v>
      </c>
      <c r="E51" s="4">
        <v>1.5905799999999999E-11</v>
      </c>
      <c r="F51" s="4">
        <v>2.8900600000000001E-7</v>
      </c>
      <c r="G51" s="3">
        <v>238</v>
      </c>
      <c r="H51" s="3">
        <v>92</v>
      </c>
      <c r="I51" s="3">
        <v>230</v>
      </c>
      <c r="J51" s="3">
        <v>183</v>
      </c>
      <c r="K51" s="5">
        <f t="shared" si="0"/>
        <v>0.38655462184873951</v>
      </c>
      <c r="L51" s="5">
        <f t="shared" si="1"/>
        <v>0.79565217391304344</v>
      </c>
      <c r="M51" s="5">
        <f t="shared" si="2"/>
        <v>-40.90975520643039</v>
      </c>
    </row>
    <row r="52" spans="1:13" x14ac:dyDescent="0.2">
      <c r="A52" s="3" t="s">
        <v>13</v>
      </c>
      <c r="B52" s="3">
        <v>147078348</v>
      </c>
      <c r="C52" s="3" t="s">
        <v>15</v>
      </c>
      <c r="D52" s="3">
        <v>2.08963E-2</v>
      </c>
      <c r="E52" s="4">
        <v>1.5905799999999999E-11</v>
      </c>
      <c r="F52" s="4">
        <v>2.8900600000000001E-7</v>
      </c>
      <c r="G52" s="3">
        <v>353</v>
      </c>
      <c r="H52" s="3">
        <v>146</v>
      </c>
      <c r="I52" s="3">
        <v>356</v>
      </c>
      <c r="J52" s="3">
        <v>250</v>
      </c>
      <c r="K52" s="5">
        <f t="shared" si="0"/>
        <v>0.41359773371104813</v>
      </c>
      <c r="L52" s="5">
        <f t="shared" si="1"/>
        <v>0.702247191011236</v>
      </c>
      <c r="M52" s="5">
        <f t="shared" si="2"/>
        <v>-28.864945730018782</v>
      </c>
    </row>
    <row r="53" spans="1:13" x14ac:dyDescent="0.2">
      <c r="A53" s="3" t="s">
        <v>13</v>
      </c>
      <c r="B53" s="3">
        <v>147078360</v>
      </c>
      <c r="C53" s="3" t="s">
        <v>14</v>
      </c>
      <c r="D53" s="3">
        <v>1.07297E-2</v>
      </c>
      <c r="E53" s="4">
        <v>1.5905799999999999E-11</v>
      </c>
      <c r="F53" s="4">
        <v>2.8900600000000001E-7</v>
      </c>
      <c r="G53" s="3">
        <v>235</v>
      </c>
      <c r="H53" s="3">
        <v>88</v>
      </c>
      <c r="I53" s="3">
        <v>228</v>
      </c>
      <c r="J53" s="3">
        <v>184</v>
      </c>
      <c r="K53" s="5">
        <f t="shared" si="0"/>
        <v>0.37446808510638296</v>
      </c>
      <c r="L53" s="5">
        <f t="shared" si="1"/>
        <v>0.80701754385964908</v>
      </c>
      <c r="M53" s="5">
        <f t="shared" si="2"/>
        <v>-43.254945875326605</v>
      </c>
    </row>
    <row r="54" spans="1:13" x14ac:dyDescent="0.2">
      <c r="A54" s="3" t="s">
        <v>13</v>
      </c>
      <c r="B54" s="3">
        <v>147078361</v>
      </c>
      <c r="C54" s="3" t="s">
        <v>15</v>
      </c>
      <c r="D54" s="3">
        <v>2.0647599999999999E-2</v>
      </c>
      <c r="E54" s="4">
        <v>1.5905799999999999E-11</v>
      </c>
      <c r="F54" s="4">
        <v>2.8900600000000001E-7</v>
      </c>
      <c r="G54" s="3">
        <v>355</v>
      </c>
      <c r="H54" s="3">
        <v>156</v>
      </c>
      <c r="I54" s="3">
        <v>354</v>
      </c>
      <c r="J54" s="3">
        <v>249</v>
      </c>
      <c r="K54" s="5">
        <f t="shared" si="0"/>
        <v>0.43943661971830988</v>
      </c>
      <c r="L54" s="5">
        <f t="shared" si="1"/>
        <v>0.70338983050847459</v>
      </c>
      <c r="M54" s="5">
        <f t="shared" si="2"/>
        <v>-26.395321079016469</v>
      </c>
    </row>
    <row r="55" spans="1:13" x14ac:dyDescent="0.2">
      <c r="A55" s="3" t="s">
        <v>13</v>
      </c>
      <c r="B55" s="3">
        <v>147078373</v>
      </c>
      <c r="C55" s="3" t="s">
        <v>14</v>
      </c>
      <c r="D55" s="3">
        <v>7.1018599999999998E-3</v>
      </c>
      <c r="E55" s="4">
        <v>2.2727599999999999E-11</v>
      </c>
      <c r="F55" s="4">
        <v>4.10194E-7</v>
      </c>
      <c r="G55" s="3">
        <v>234</v>
      </c>
      <c r="H55" s="3">
        <v>67</v>
      </c>
      <c r="I55" s="3">
        <v>226</v>
      </c>
      <c r="J55" s="3">
        <v>132</v>
      </c>
      <c r="K55" s="5">
        <f t="shared" si="0"/>
        <v>0.28632478632478631</v>
      </c>
      <c r="L55" s="5">
        <f t="shared" si="1"/>
        <v>0.58407079646017701</v>
      </c>
      <c r="M55" s="5">
        <f t="shared" si="2"/>
        <v>-29.774601013539069</v>
      </c>
    </row>
    <row r="56" spans="1:13" x14ac:dyDescent="0.2">
      <c r="A56" s="3" t="s">
        <v>13</v>
      </c>
      <c r="B56" s="3">
        <v>147078374</v>
      </c>
      <c r="C56" s="3" t="s">
        <v>15</v>
      </c>
      <c r="D56" s="3">
        <v>7.7712500000000004E-3</v>
      </c>
      <c r="E56" s="4">
        <v>2.2727599999999999E-11</v>
      </c>
      <c r="F56" s="4">
        <v>4.10194E-7</v>
      </c>
      <c r="G56" s="3">
        <v>357</v>
      </c>
      <c r="H56" s="3">
        <v>106</v>
      </c>
      <c r="I56" s="3">
        <v>356</v>
      </c>
      <c r="J56" s="3">
        <v>188</v>
      </c>
      <c r="K56" s="5">
        <f t="shared" si="0"/>
        <v>0.2969187675070028</v>
      </c>
      <c r="L56" s="5">
        <f t="shared" si="1"/>
        <v>0.5280898876404494</v>
      </c>
      <c r="M56" s="5">
        <f t="shared" si="2"/>
        <v>-23.117112013344659</v>
      </c>
    </row>
    <row r="57" spans="1:13" x14ac:dyDescent="0.2">
      <c r="A57" s="3" t="s">
        <v>13</v>
      </c>
      <c r="B57" s="3">
        <v>147078392</v>
      </c>
      <c r="C57" s="3" t="s">
        <v>15</v>
      </c>
      <c r="D57" s="3">
        <v>1.5858899999999999E-2</v>
      </c>
      <c r="E57" s="4">
        <v>2.8145500000000001E-11</v>
      </c>
      <c r="F57" s="4">
        <v>4.9962200000000003E-7</v>
      </c>
      <c r="G57" s="3">
        <v>357</v>
      </c>
      <c r="H57" s="3">
        <v>141</v>
      </c>
      <c r="I57" s="3">
        <v>354</v>
      </c>
      <c r="J57" s="3">
        <v>239</v>
      </c>
      <c r="K57" s="5">
        <f t="shared" si="0"/>
        <v>0.3949579831932773</v>
      </c>
      <c r="L57" s="5">
        <f t="shared" si="1"/>
        <v>0.67514124293785316</v>
      </c>
      <c r="M57" s="5">
        <f t="shared" si="2"/>
        <v>-28.018325974457582</v>
      </c>
    </row>
    <row r="58" spans="1:13" x14ac:dyDescent="0.2">
      <c r="A58" s="3" t="s">
        <v>13</v>
      </c>
      <c r="B58" s="3">
        <v>147079260</v>
      </c>
      <c r="C58" s="3" t="s">
        <v>15</v>
      </c>
      <c r="D58" s="3">
        <v>5.5833500000000001E-2</v>
      </c>
      <c r="E58" s="4">
        <v>1.28422E-5</v>
      </c>
      <c r="F58" s="3">
        <v>3.3971500000000002E-2</v>
      </c>
      <c r="G58" s="3">
        <v>83</v>
      </c>
      <c r="H58" s="3">
        <v>19</v>
      </c>
      <c r="I58" s="3">
        <v>83</v>
      </c>
      <c r="J58" s="3">
        <v>34</v>
      </c>
      <c r="K58" s="5">
        <f t="shared" si="0"/>
        <v>0.2289156626506024</v>
      </c>
      <c r="L58" s="5">
        <f t="shared" si="1"/>
        <v>0.40963855421686746</v>
      </c>
      <c r="M58" s="5">
        <f t="shared" si="2"/>
        <v>-18.072289156626503</v>
      </c>
    </row>
    <row r="59" spans="1:13" x14ac:dyDescent="0.2">
      <c r="A59" s="3" t="s">
        <v>13</v>
      </c>
      <c r="B59" s="3">
        <v>147079289</v>
      </c>
      <c r="C59" s="3" t="s">
        <v>15</v>
      </c>
      <c r="D59" s="3">
        <v>0.13938800000000001</v>
      </c>
      <c r="E59" s="4">
        <v>2.3701E-6</v>
      </c>
      <c r="F59" s="3">
        <v>1.00868E-2</v>
      </c>
      <c r="G59" s="3">
        <v>83</v>
      </c>
      <c r="H59" s="3">
        <v>8</v>
      </c>
      <c r="I59" s="3">
        <v>85</v>
      </c>
      <c r="J59" s="3">
        <v>18</v>
      </c>
      <c r="K59" s="5">
        <f t="shared" si="0"/>
        <v>9.6385542168674704E-2</v>
      </c>
      <c r="L59" s="5">
        <f t="shared" si="1"/>
        <v>0.21176470588235294</v>
      </c>
      <c r="M59" s="5">
        <f t="shared" si="2"/>
        <v>-11.537916371367823</v>
      </c>
    </row>
    <row r="60" spans="1:13" x14ac:dyDescent="0.2">
      <c r="A60" s="3" t="s">
        <v>13</v>
      </c>
      <c r="B60" s="3">
        <v>147079319</v>
      </c>
      <c r="C60" s="3" t="s">
        <v>14</v>
      </c>
      <c r="D60" s="3">
        <v>5.5412599999999999E-2</v>
      </c>
      <c r="E60" s="4">
        <v>2.04402E-6</v>
      </c>
      <c r="F60" s="3">
        <v>9.0110299999999997E-3</v>
      </c>
      <c r="G60" s="3">
        <v>289</v>
      </c>
      <c r="H60" s="3">
        <v>73</v>
      </c>
      <c r="I60" s="3">
        <v>277</v>
      </c>
      <c r="J60" s="3">
        <v>114</v>
      </c>
      <c r="K60" s="5">
        <f t="shared" si="0"/>
        <v>0.25259515570934254</v>
      </c>
      <c r="L60" s="5">
        <f t="shared" si="1"/>
        <v>0.41155234657039713</v>
      </c>
      <c r="M60" s="5">
        <f t="shared" si="2"/>
        <v>-15.895719086105458</v>
      </c>
    </row>
    <row r="61" spans="1:13" x14ac:dyDescent="0.2">
      <c r="A61" s="3" t="s">
        <v>13</v>
      </c>
      <c r="B61" s="3">
        <v>147079320</v>
      </c>
      <c r="C61" s="3" t="s">
        <v>15</v>
      </c>
      <c r="D61" s="3">
        <v>0.11985700000000001</v>
      </c>
      <c r="E61" s="4">
        <v>2.04402E-6</v>
      </c>
      <c r="F61" s="3">
        <v>9.0110299999999997E-3</v>
      </c>
      <c r="G61" s="3">
        <v>83</v>
      </c>
      <c r="H61" s="3">
        <v>12</v>
      </c>
      <c r="I61" s="3">
        <v>85</v>
      </c>
      <c r="J61" s="3">
        <v>21</v>
      </c>
      <c r="K61" s="5">
        <f t="shared" si="0"/>
        <v>0.14457831325301204</v>
      </c>
      <c r="L61" s="5">
        <f t="shared" si="1"/>
        <v>0.24705882352941178</v>
      </c>
      <c r="M61" s="5">
        <f t="shared" si="2"/>
        <v>-10.248051027639974</v>
      </c>
    </row>
    <row r="62" spans="1:13" x14ac:dyDescent="0.2">
      <c r="A62" s="3" t="s">
        <v>13</v>
      </c>
      <c r="B62" s="3">
        <v>147079354</v>
      </c>
      <c r="C62" s="3" t="s">
        <v>14</v>
      </c>
      <c r="D62" s="3">
        <v>6.2062699999999998E-2</v>
      </c>
      <c r="E62" s="4">
        <v>1.7338400000000001E-7</v>
      </c>
      <c r="F62" s="3">
        <v>1.1724999999999999E-3</v>
      </c>
      <c r="G62" s="3">
        <v>286</v>
      </c>
      <c r="H62" s="3">
        <v>44</v>
      </c>
      <c r="I62" s="3">
        <v>275</v>
      </c>
      <c r="J62" s="3">
        <v>66</v>
      </c>
      <c r="K62" s="5">
        <f t="shared" si="0"/>
        <v>0.15384615384615385</v>
      </c>
      <c r="L62" s="5">
        <f t="shared" si="1"/>
        <v>0.24</v>
      </c>
      <c r="M62" s="5">
        <f t="shared" si="2"/>
        <v>-8.615384615384615</v>
      </c>
    </row>
    <row r="63" spans="1:13" x14ac:dyDescent="0.2">
      <c r="A63" s="3" t="s">
        <v>13</v>
      </c>
      <c r="B63" s="3">
        <v>147079362</v>
      </c>
      <c r="C63" s="3" t="s">
        <v>14</v>
      </c>
      <c r="D63" s="3">
        <v>1.03581E-2</v>
      </c>
      <c r="E63" s="4">
        <v>1.7338400000000001E-7</v>
      </c>
      <c r="F63" s="3">
        <v>1.1724999999999999E-3</v>
      </c>
      <c r="G63" s="3">
        <v>287</v>
      </c>
      <c r="H63" s="3">
        <v>62</v>
      </c>
      <c r="I63" s="3">
        <v>275</v>
      </c>
      <c r="J63" s="3">
        <v>113</v>
      </c>
      <c r="K63" s="5">
        <f t="shared" si="0"/>
        <v>0.21602787456445993</v>
      </c>
      <c r="L63" s="5">
        <f t="shared" si="1"/>
        <v>0.41090909090909089</v>
      </c>
      <c r="M63" s="5">
        <f t="shared" si="2"/>
        <v>-19.488121634463091</v>
      </c>
    </row>
    <row r="64" spans="1:13" x14ac:dyDescent="0.2">
      <c r="A64" s="3" t="s">
        <v>13</v>
      </c>
      <c r="B64" s="3">
        <v>147079371</v>
      </c>
      <c r="C64" s="3" t="s">
        <v>14</v>
      </c>
      <c r="D64" s="3">
        <v>0.21815200000000001</v>
      </c>
      <c r="E64" s="4">
        <v>8.4637500000000006E-8</v>
      </c>
      <c r="F64" s="3">
        <v>6.2396299999999995E-4</v>
      </c>
      <c r="G64" s="3">
        <v>284</v>
      </c>
      <c r="H64" s="3">
        <v>79</v>
      </c>
      <c r="I64" s="3">
        <v>273</v>
      </c>
      <c r="J64" s="3">
        <v>98</v>
      </c>
      <c r="K64" s="5">
        <f t="shared" si="0"/>
        <v>0.27816901408450706</v>
      </c>
      <c r="L64" s="5">
        <f t="shared" si="1"/>
        <v>0.35897435897435898</v>
      </c>
      <c r="M64" s="5">
        <f t="shared" si="2"/>
        <v>-8.0805344889851902</v>
      </c>
    </row>
    <row r="65" spans="1:13" x14ac:dyDescent="0.2">
      <c r="A65" s="3" t="s">
        <v>13</v>
      </c>
      <c r="B65" s="3">
        <v>147079384</v>
      </c>
      <c r="C65" s="3" t="s">
        <v>14</v>
      </c>
      <c r="D65" s="3">
        <v>0.132438</v>
      </c>
      <c r="E65" s="4">
        <v>8.4637500000000006E-8</v>
      </c>
      <c r="F65" s="3">
        <v>6.2396299999999995E-4</v>
      </c>
      <c r="G65" s="3">
        <v>284</v>
      </c>
      <c r="H65" s="3">
        <v>83</v>
      </c>
      <c r="I65" s="3">
        <v>265</v>
      </c>
      <c r="J65" s="3">
        <v>110</v>
      </c>
      <c r="K65" s="5">
        <f t="shared" si="0"/>
        <v>0.29225352112676056</v>
      </c>
      <c r="L65" s="5">
        <f t="shared" si="1"/>
        <v>0.41509433962264153</v>
      </c>
      <c r="M65" s="5">
        <f t="shared" si="2"/>
        <v>-12.284081849588098</v>
      </c>
    </row>
    <row r="66" spans="1:13" x14ac:dyDescent="0.2">
      <c r="A66" s="3" t="s">
        <v>13</v>
      </c>
      <c r="B66" s="3">
        <v>147079460</v>
      </c>
      <c r="C66" s="3" t="s">
        <v>15</v>
      </c>
      <c r="D66" s="3">
        <v>4.6917599999999997E-2</v>
      </c>
      <c r="E66" s="4">
        <v>8.4637500000000006E-8</v>
      </c>
      <c r="F66" s="3">
        <v>6.2396299999999995E-4</v>
      </c>
      <c r="G66" s="3">
        <v>357</v>
      </c>
      <c r="H66" s="3">
        <v>95</v>
      </c>
      <c r="I66" s="3">
        <v>318</v>
      </c>
      <c r="J66" s="3">
        <v>121</v>
      </c>
      <c r="K66" s="5">
        <f t="shared" si="0"/>
        <v>0.26610644257703081</v>
      </c>
      <c r="L66" s="5">
        <f t="shared" si="1"/>
        <v>0.38050314465408808</v>
      </c>
      <c r="M66" s="5">
        <f t="shared" si="2"/>
        <v>-11.439670207705728</v>
      </c>
    </row>
    <row r="67" spans="1:13" x14ac:dyDescent="0.2">
      <c r="A67" s="3" t="s">
        <v>13</v>
      </c>
      <c r="B67" s="3">
        <v>147079471</v>
      </c>
      <c r="C67" s="3" t="s">
        <v>15</v>
      </c>
      <c r="D67" s="3">
        <v>1.8056699999999998E-2</v>
      </c>
      <c r="E67" s="4">
        <v>2.3158199999999999E-7</v>
      </c>
      <c r="F67" s="3">
        <v>1.5259099999999999E-3</v>
      </c>
      <c r="G67" s="3">
        <v>357</v>
      </c>
      <c r="H67" s="3">
        <v>42</v>
      </c>
      <c r="I67" s="3">
        <v>321</v>
      </c>
      <c r="J67" s="3">
        <v>60</v>
      </c>
      <c r="K67" s="5">
        <f t="shared" ref="K67:K130" si="3">H67/G67</f>
        <v>0.11764705882352941</v>
      </c>
      <c r="L67" s="5">
        <f t="shared" ref="L67:L130" si="4">J67/I67</f>
        <v>0.18691588785046728</v>
      </c>
      <c r="M67" s="5">
        <f t="shared" ref="M67:M130" si="5">K67*100-L67*100</f>
        <v>-6.926882902693789</v>
      </c>
    </row>
    <row r="68" spans="1:13" x14ac:dyDescent="0.2">
      <c r="A68" s="3" t="s">
        <v>13</v>
      </c>
      <c r="B68" s="3">
        <v>147079473</v>
      </c>
      <c r="C68" s="3" t="s">
        <v>15</v>
      </c>
      <c r="D68" s="3">
        <v>4.7029599999999998E-2</v>
      </c>
      <c r="E68" s="4">
        <v>2.3158199999999999E-7</v>
      </c>
      <c r="F68" s="3">
        <v>1.5259099999999999E-3</v>
      </c>
      <c r="G68" s="3">
        <v>357</v>
      </c>
      <c r="H68" s="3">
        <v>83</v>
      </c>
      <c r="I68" s="3">
        <v>321</v>
      </c>
      <c r="J68" s="3">
        <v>112</v>
      </c>
      <c r="K68" s="5">
        <f t="shared" si="3"/>
        <v>0.23249299719887956</v>
      </c>
      <c r="L68" s="5">
        <f t="shared" si="4"/>
        <v>0.34890965732087226</v>
      </c>
      <c r="M68" s="5">
        <f t="shared" si="5"/>
        <v>-11.64166601219927</v>
      </c>
    </row>
    <row r="69" spans="1:13" x14ac:dyDescent="0.2">
      <c r="A69" s="3" t="s">
        <v>13</v>
      </c>
      <c r="B69" s="3">
        <v>147079499</v>
      </c>
      <c r="C69" s="3" t="s">
        <v>15</v>
      </c>
      <c r="D69" s="3">
        <v>6.3928800000000001E-3</v>
      </c>
      <c r="E69" s="4">
        <v>3.5139199999999997E-7</v>
      </c>
      <c r="F69" s="3">
        <v>2.1499599999999998E-3</v>
      </c>
      <c r="G69" s="3">
        <v>357</v>
      </c>
      <c r="H69" s="3">
        <v>71</v>
      </c>
      <c r="I69" s="3">
        <v>320</v>
      </c>
      <c r="J69" s="3">
        <v>108</v>
      </c>
      <c r="K69" s="5">
        <f t="shared" si="3"/>
        <v>0.19887955182072828</v>
      </c>
      <c r="L69" s="5">
        <f t="shared" si="4"/>
        <v>0.33750000000000002</v>
      </c>
      <c r="M69" s="5">
        <f t="shared" si="5"/>
        <v>-13.86204481792717</v>
      </c>
    </row>
    <row r="70" spans="1:13" x14ac:dyDescent="0.2">
      <c r="A70" s="3" t="s">
        <v>13</v>
      </c>
      <c r="B70" s="3">
        <v>147079539</v>
      </c>
      <c r="C70" s="3" t="s">
        <v>14</v>
      </c>
      <c r="D70" s="3">
        <v>1.1972399999999999E-4</v>
      </c>
      <c r="E70" s="4">
        <v>1.60565E-6</v>
      </c>
      <c r="F70" s="3">
        <v>7.3305999999999996E-3</v>
      </c>
      <c r="G70" s="3">
        <v>49</v>
      </c>
      <c r="H70" s="3">
        <v>1</v>
      </c>
      <c r="I70" s="3">
        <v>38</v>
      </c>
      <c r="J70" s="3">
        <v>12</v>
      </c>
      <c r="K70" s="5">
        <f t="shared" si="3"/>
        <v>2.0408163265306121E-2</v>
      </c>
      <c r="L70" s="5">
        <f t="shared" si="4"/>
        <v>0.31578947368421051</v>
      </c>
      <c r="M70" s="5">
        <f t="shared" si="5"/>
        <v>-29.538131041890438</v>
      </c>
    </row>
    <row r="71" spans="1:13" x14ac:dyDescent="0.2">
      <c r="A71" s="3" t="s">
        <v>13</v>
      </c>
      <c r="B71" s="3">
        <v>147079549</v>
      </c>
      <c r="C71" s="3" t="s">
        <v>14</v>
      </c>
      <c r="D71" s="3">
        <v>6.2322700000000002E-2</v>
      </c>
      <c r="E71" s="4">
        <v>1.60565E-6</v>
      </c>
      <c r="F71" s="3">
        <v>7.3305999999999996E-3</v>
      </c>
      <c r="G71" s="3">
        <v>48</v>
      </c>
      <c r="H71" s="3">
        <v>0</v>
      </c>
      <c r="I71" s="3">
        <v>38</v>
      </c>
      <c r="J71" s="3">
        <v>3</v>
      </c>
      <c r="K71" s="5">
        <f t="shared" si="3"/>
        <v>0</v>
      </c>
      <c r="L71" s="5">
        <f t="shared" si="4"/>
        <v>7.8947368421052627E-2</v>
      </c>
      <c r="M71" s="5">
        <f t="shared" si="5"/>
        <v>-7.8947368421052628</v>
      </c>
    </row>
    <row r="72" spans="1:13" x14ac:dyDescent="0.2">
      <c r="A72" s="3" t="s">
        <v>13</v>
      </c>
      <c r="B72" s="3">
        <v>147079565</v>
      </c>
      <c r="C72" s="3" t="s">
        <v>14</v>
      </c>
      <c r="D72" s="3">
        <v>0.140427</v>
      </c>
      <c r="E72" s="4">
        <v>2.0613499999999998E-5</v>
      </c>
      <c r="F72" s="3">
        <v>4.8217900000000001E-2</v>
      </c>
      <c r="G72" s="3">
        <v>46</v>
      </c>
      <c r="H72" s="3">
        <v>5</v>
      </c>
      <c r="I72" s="3">
        <v>38</v>
      </c>
      <c r="J72" s="3">
        <v>9</v>
      </c>
      <c r="K72" s="5">
        <f t="shared" si="3"/>
        <v>0.10869565217391304</v>
      </c>
      <c r="L72" s="5">
        <f t="shared" si="4"/>
        <v>0.23684210526315788</v>
      </c>
      <c r="M72" s="5">
        <f t="shared" si="5"/>
        <v>-12.814645308924483</v>
      </c>
    </row>
    <row r="73" spans="1:13" x14ac:dyDescent="0.2">
      <c r="A73" s="3" t="s">
        <v>13</v>
      </c>
      <c r="B73" s="3">
        <v>161605791</v>
      </c>
      <c r="C73" s="3" t="s">
        <v>15</v>
      </c>
      <c r="D73" s="3">
        <v>0.34568900000000002</v>
      </c>
      <c r="E73" s="4">
        <v>1.25756E-5</v>
      </c>
      <c r="F73" s="3">
        <v>3.3463199999999999E-2</v>
      </c>
      <c r="G73" s="3">
        <v>52</v>
      </c>
      <c r="H73" s="3">
        <v>27</v>
      </c>
      <c r="I73" s="3">
        <v>52</v>
      </c>
      <c r="J73" s="3">
        <v>21</v>
      </c>
      <c r="K73" s="5">
        <f t="shared" si="3"/>
        <v>0.51923076923076927</v>
      </c>
      <c r="L73" s="5">
        <f t="shared" si="4"/>
        <v>0.40384615384615385</v>
      </c>
      <c r="M73" s="5">
        <f t="shared" si="5"/>
        <v>11.53846153846154</v>
      </c>
    </row>
    <row r="74" spans="1:13" x14ac:dyDescent="0.2">
      <c r="A74" s="3" t="s">
        <v>13</v>
      </c>
      <c r="B74" s="3">
        <v>161605818</v>
      </c>
      <c r="C74" s="3" t="s">
        <v>15</v>
      </c>
      <c r="D74" s="3">
        <v>0.31337799999999999</v>
      </c>
      <c r="E74" s="4">
        <v>1.8727700000000001E-8</v>
      </c>
      <c r="F74" s="3">
        <v>1.7637499999999999E-4</v>
      </c>
      <c r="G74" s="3">
        <v>52</v>
      </c>
      <c r="H74" s="3">
        <v>9</v>
      </c>
      <c r="I74" s="3">
        <v>52</v>
      </c>
      <c r="J74" s="3">
        <v>5</v>
      </c>
      <c r="K74" s="5">
        <f t="shared" si="3"/>
        <v>0.17307692307692307</v>
      </c>
      <c r="L74" s="5">
        <f t="shared" si="4"/>
        <v>9.6153846153846159E-2</v>
      </c>
      <c r="M74" s="5">
        <f t="shared" si="5"/>
        <v>7.6923076923076898</v>
      </c>
    </row>
    <row r="75" spans="1:13" x14ac:dyDescent="0.2">
      <c r="A75" s="3" t="s">
        <v>13</v>
      </c>
      <c r="B75" s="3">
        <v>161605833</v>
      </c>
      <c r="C75" s="3" t="s">
        <v>14</v>
      </c>
      <c r="D75" s="3">
        <v>6.6273299999999993E-2</v>
      </c>
      <c r="E75" s="4">
        <v>8.9482400000000005E-9</v>
      </c>
      <c r="F75" s="4">
        <v>9.0428100000000002E-5</v>
      </c>
      <c r="G75" s="3">
        <v>234</v>
      </c>
      <c r="H75" s="3">
        <v>36</v>
      </c>
      <c r="I75" s="3">
        <v>174</v>
      </c>
      <c r="J75" s="3">
        <v>42</v>
      </c>
      <c r="K75" s="5">
        <f t="shared" si="3"/>
        <v>0.15384615384615385</v>
      </c>
      <c r="L75" s="5">
        <f t="shared" si="4"/>
        <v>0.2413793103448276</v>
      </c>
      <c r="M75" s="5">
        <f t="shared" si="5"/>
        <v>-8.753315649867373</v>
      </c>
    </row>
    <row r="76" spans="1:13" x14ac:dyDescent="0.2">
      <c r="A76" s="3" t="s">
        <v>13</v>
      </c>
      <c r="B76" s="3">
        <v>161605883</v>
      </c>
      <c r="C76" s="3" t="s">
        <v>14</v>
      </c>
      <c r="D76" s="3">
        <v>0.17011299999999999</v>
      </c>
      <c r="E76" s="4">
        <v>1.18851E-6</v>
      </c>
      <c r="F76" s="3">
        <v>5.7833399999999997E-3</v>
      </c>
      <c r="G76" s="3">
        <v>234</v>
      </c>
      <c r="H76" s="3">
        <v>92</v>
      </c>
      <c r="I76" s="3">
        <v>174</v>
      </c>
      <c r="J76" s="3">
        <v>85</v>
      </c>
      <c r="K76" s="5">
        <f t="shared" si="3"/>
        <v>0.39316239316239315</v>
      </c>
      <c r="L76" s="5">
        <f t="shared" si="4"/>
        <v>0.4885057471264368</v>
      </c>
      <c r="M76" s="5">
        <f t="shared" si="5"/>
        <v>-9.5343353964043587</v>
      </c>
    </row>
    <row r="77" spans="1:13" x14ac:dyDescent="0.2">
      <c r="A77" s="3" t="s">
        <v>13</v>
      </c>
      <c r="B77" s="3">
        <v>161605884</v>
      </c>
      <c r="C77" s="3" t="s">
        <v>15</v>
      </c>
      <c r="D77" s="3">
        <v>0.202267</v>
      </c>
      <c r="E77" s="4">
        <v>1.18851E-6</v>
      </c>
      <c r="F77" s="3">
        <v>5.7833399999999997E-3</v>
      </c>
      <c r="G77" s="3">
        <v>457</v>
      </c>
      <c r="H77" s="3">
        <v>174</v>
      </c>
      <c r="I77" s="3">
        <v>401</v>
      </c>
      <c r="J77" s="3">
        <v>183</v>
      </c>
      <c r="K77" s="5">
        <f t="shared" si="3"/>
        <v>0.38074398249452956</v>
      </c>
      <c r="L77" s="5">
        <f t="shared" si="4"/>
        <v>0.45635910224438903</v>
      </c>
      <c r="M77" s="5">
        <f t="shared" si="5"/>
        <v>-7.5615119749859474</v>
      </c>
    </row>
    <row r="78" spans="1:13" x14ac:dyDescent="0.2">
      <c r="A78" s="3" t="s">
        <v>13</v>
      </c>
      <c r="B78" s="3">
        <v>161605885</v>
      </c>
      <c r="C78" s="3" t="s">
        <v>14</v>
      </c>
      <c r="D78" s="3">
        <v>0.21862899999999999</v>
      </c>
      <c r="E78" s="4">
        <v>1.18851E-6</v>
      </c>
      <c r="F78" s="3">
        <v>5.7833399999999997E-3</v>
      </c>
      <c r="G78" s="3">
        <v>235</v>
      </c>
      <c r="H78" s="3">
        <v>60</v>
      </c>
      <c r="I78" s="3">
        <v>173</v>
      </c>
      <c r="J78" s="3">
        <v>57</v>
      </c>
      <c r="K78" s="5">
        <f t="shared" si="3"/>
        <v>0.25531914893617019</v>
      </c>
      <c r="L78" s="5">
        <f t="shared" si="4"/>
        <v>0.32947976878612717</v>
      </c>
      <c r="M78" s="5">
        <f t="shared" si="5"/>
        <v>-7.416061984995693</v>
      </c>
    </row>
    <row r="79" spans="1:13" x14ac:dyDescent="0.2">
      <c r="A79" s="3" t="s">
        <v>13</v>
      </c>
      <c r="B79" s="3">
        <v>161605886</v>
      </c>
      <c r="C79" s="3" t="s">
        <v>15</v>
      </c>
      <c r="D79" s="3">
        <v>0.31466100000000002</v>
      </c>
      <c r="E79" s="4">
        <v>1.18851E-6</v>
      </c>
      <c r="F79" s="3">
        <v>5.7833399999999997E-3</v>
      </c>
      <c r="G79" s="3">
        <v>458</v>
      </c>
      <c r="H79" s="3">
        <v>110</v>
      </c>
      <c r="I79" s="3">
        <v>401</v>
      </c>
      <c r="J79" s="3">
        <v>123</v>
      </c>
      <c r="K79" s="5">
        <f t="shared" si="3"/>
        <v>0.24017467248908297</v>
      </c>
      <c r="L79" s="5">
        <f t="shared" si="4"/>
        <v>0.30673316708229426</v>
      </c>
      <c r="M79" s="5">
        <f t="shared" si="5"/>
        <v>-6.6558494593211286</v>
      </c>
    </row>
    <row r="80" spans="1:13" x14ac:dyDescent="0.2">
      <c r="A80" s="3" t="s">
        <v>13</v>
      </c>
      <c r="B80" s="3">
        <v>161605887</v>
      </c>
      <c r="C80" s="3" t="s">
        <v>14</v>
      </c>
      <c r="D80" s="3">
        <v>1.90776E-2</v>
      </c>
      <c r="E80" s="4">
        <v>1.18851E-6</v>
      </c>
      <c r="F80" s="3">
        <v>5.7833399999999997E-3</v>
      </c>
      <c r="G80" s="3">
        <v>235</v>
      </c>
      <c r="H80" s="3">
        <v>72</v>
      </c>
      <c r="I80" s="3">
        <v>174</v>
      </c>
      <c r="J80" s="3">
        <v>85</v>
      </c>
      <c r="K80" s="5">
        <f t="shared" si="3"/>
        <v>0.30638297872340425</v>
      </c>
      <c r="L80" s="5">
        <f t="shared" si="4"/>
        <v>0.4885057471264368</v>
      </c>
      <c r="M80" s="5">
        <f t="shared" si="5"/>
        <v>-18.212276840303254</v>
      </c>
    </row>
    <row r="81" spans="1:13" x14ac:dyDescent="0.2">
      <c r="A81" s="3" t="s">
        <v>13</v>
      </c>
      <c r="B81" s="3">
        <v>161605888</v>
      </c>
      <c r="C81" s="3" t="s">
        <v>15</v>
      </c>
      <c r="D81" s="3">
        <v>0.111344</v>
      </c>
      <c r="E81" s="4">
        <v>1.18851E-6</v>
      </c>
      <c r="F81" s="3">
        <v>5.7833399999999997E-3</v>
      </c>
      <c r="G81" s="3">
        <v>458</v>
      </c>
      <c r="H81" s="3">
        <v>146</v>
      </c>
      <c r="I81" s="3">
        <v>401</v>
      </c>
      <c r="J81" s="3">
        <v>169</v>
      </c>
      <c r="K81" s="5">
        <f t="shared" si="3"/>
        <v>0.31877729257641924</v>
      </c>
      <c r="L81" s="5">
        <f t="shared" si="4"/>
        <v>0.42144638403990026</v>
      </c>
      <c r="M81" s="5">
        <f t="shared" si="5"/>
        <v>-10.266909146348098</v>
      </c>
    </row>
    <row r="82" spans="1:13" x14ac:dyDescent="0.2">
      <c r="A82" s="3" t="s">
        <v>13</v>
      </c>
      <c r="B82" s="3">
        <v>161605903</v>
      </c>
      <c r="C82" s="3" t="s">
        <v>14</v>
      </c>
      <c r="D82" s="3">
        <v>0.10449700000000001</v>
      </c>
      <c r="E82" s="4">
        <v>1.49123E-6</v>
      </c>
      <c r="F82" s="3">
        <v>6.8722000000000002E-3</v>
      </c>
      <c r="G82" s="3">
        <v>616</v>
      </c>
      <c r="H82" s="3">
        <v>315</v>
      </c>
      <c r="I82" s="3">
        <v>498</v>
      </c>
      <c r="J82" s="3">
        <v>283</v>
      </c>
      <c r="K82" s="5">
        <f t="shared" si="3"/>
        <v>0.51136363636363635</v>
      </c>
      <c r="L82" s="5">
        <f t="shared" si="4"/>
        <v>0.56827309236947787</v>
      </c>
      <c r="M82" s="5">
        <f t="shared" si="5"/>
        <v>-5.6909456005841506</v>
      </c>
    </row>
    <row r="83" spans="1:13" x14ac:dyDescent="0.2">
      <c r="A83" s="3" t="s">
        <v>13</v>
      </c>
      <c r="B83" s="3">
        <v>161605904</v>
      </c>
      <c r="C83" s="3" t="s">
        <v>15</v>
      </c>
      <c r="D83" s="3">
        <v>0.19519700000000001</v>
      </c>
      <c r="E83" s="4">
        <v>1.49123E-6</v>
      </c>
      <c r="F83" s="3">
        <v>6.8722000000000002E-3</v>
      </c>
      <c r="G83" s="3">
        <v>458</v>
      </c>
      <c r="H83" s="3">
        <v>130</v>
      </c>
      <c r="I83" s="3">
        <v>401</v>
      </c>
      <c r="J83" s="3">
        <v>148</v>
      </c>
      <c r="K83" s="5">
        <f t="shared" si="3"/>
        <v>0.28384279475982532</v>
      </c>
      <c r="L83" s="5">
        <f t="shared" si="4"/>
        <v>0.36907730673316708</v>
      </c>
      <c r="M83" s="5">
        <f t="shared" si="5"/>
        <v>-8.5234511973341753</v>
      </c>
    </row>
    <row r="84" spans="1:13" x14ac:dyDescent="0.2">
      <c r="A84" s="3" t="s">
        <v>13</v>
      </c>
      <c r="B84" s="3">
        <v>161605925</v>
      </c>
      <c r="C84" s="3" t="s">
        <v>14</v>
      </c>
      <c r="D84" s="3">
        <v>2.15535E-2</v>
      </c>
      <c r="E84" s="4">
        <v>2.6465100000000001E-7</v>
      </c>
      <c r="F84" s="3">
        <v>1.6901399999999999E-3</v>
      </c>
      <c r="G84" s="3">
        <v>379</v>
      </c>
      <c r="H84" s="3">
        <v>57</v>
      </c>
      <c r="I84" s="3">
        <v>325</v>
      </c>
      <c r="J84" s="3">
        <v>92</v>
      </c>
      <c r="K84" s="5">
        <f t="shared" si="3"/>
        <v>0.15039577836411611</v>
      </c>
      <c r="L84" s="5">
        <f t="shared" si="4"/>
        <v>0.28307692307692306</v>
      </c>
      <c r="M84" s="5">
        <f t="shared" si="5"/>
        <v>-13.268114471280697</v>
      </c>
    </row>
    <row r="85" spans="1:13" x14ac:dyDescent="0.2">
      <c r="A85" s="3" t="s">
        <v>13</v>
      </c>
      <c r="B85" s="3">
        <v>161605927</v>
      </c>
      <c r="C85" s="3" t="s">
        <v>14</v>
      </c>
      <c r="D85" s="3">
        <v>7.7410200000000004E-3</v>
      </c>
      <c r="E85" s="4">
        <v>2.6465100000000001E-7</v>
      </c>
      <c r="F85" s="3">
        <v>1.6901399999999999E-3</v>
      </c>
      <c r="G85" s="3">
        <v>379</v>
      </c>
      <c r="H85" s="3">
        <v>29</v>
      </c>
      <c r="I85" s="3">
        <v>323</v>
      </c>
      <c r="J85" s="3">
        <v>49</v>
      </c>
      <c r="K85" s="5">
        <f t="shared" si="3"/>
        <v>7.6517150395778361E-2</v>
      </c>
      <c r="L85" s="5">
        <f t="shared" si="4"/>
        <v>0.15170278637770898</v>
      </c>
      <c r="M85" s="5">
        <f t="shared" si="5"/>
        <v>-7.5185635981930625</v>
      </c>
    </row>
    <row r="86" spans="1:13" x14ac:dyDescent="0.2">
      <c r="A86" s="3" t="s">
        <v>13</v>
      </c>
      <c r="B86" s="3">
        <v>161605956</v>
      </c>
      <c r="C86" s="3" t="s">
        <v>14</v>
      </c>
      <c r="D86" s="3">
        <v>0.130658</v>
      </c>
      <c r="E86" s="4">
        <v>7.40712E-8</v>
      </c>
      <c r="F86" s="3">
        <v>5.5671300000000002E-4</v>
      </c>
      <c r="G86" s="3">
        <v>370</v>
      </c>
      <c r="H86" s="3">
        <v>87</v>
      </c>
      <c r="I86" s="3">
        <v>316</v>
      </c>
      <c r="J86" s="3">
        <v>101</v>
      </c>
      <c r="K86" s="5">
        <f t="shared" si="3"/>
        <v>0.23513513513513515</v>
      </c>
      <c r="L86" s="5">
        <f t="shared" si="4"/>
        <v>0.31962025316455694</v>
      </c>
      <c r="M86" s="5">
        <f t="shared" si="5"/>
        <v>-8.4485118029421784</v>
      </c>
    </row>
    <row r="87" spans="1:13" x14ac:dyDescent="0.2">
      <c r="A87" s="3" t="s">
        <v>13</v>
      </c>
      <c r="B87" s="3">
        <v>161605957</v>
      </c>
      <c r="C87" s="3" t="s">
        <v>15</v>
      </c>
      <c r="D87" s="3">
        <v>1.6183599999999999E-2</v>
      </c>
      <c r="E87" s="4">
        <v>7.40712E-8</v>
      </c>
      <c r="F87" s="3">
        <v>5.5671300000000002E-4</v>
      </c>
      <c r="G87" s="3">
        <v>424</v>
      </c>
      <c r="H87" s="3">
        <v>86</v>
      </c>
      <c r="I87" s="3">
        <v>397</v>
      </c>
      <c r="J87" s="3">
        <v>138</v>
      </c>
      <c r="K87" s="5">
        <f t="shared" si="3"/>
        <v>0.20283018867924529</v>
      </c>
      <c r="L87" s="5">
        <f t="shared" si="4"/>
        <v>0.34760705289672544</v>
      </c>
      <c r="M87" s="5">
        <f t="shared" si="5"/>
        <v>-14.477686421748015</v>
      </c>
    </row>
    <row r="88" spans="1:13" x14ac:dyDescent="0.2">
      <c r="A88" s="3" t="s">
        <v>13</v>
      </c>
      <c r="B88" s="3">
        <v>161605975</v>
      </c>
      <c r="C88" s="3" t="s">
        <v>14</v>
      </c>
      <c r="D88" s="3">
        <v>5.2498400000000001E-2</v>
      </c>
      <c r="E88" s="4">
        <v>2.0488800000000001E-8</v>
      </c>
      <c r="F88" s="3">
        <v>1.9195599999999999E-4</v>
      </c>
      <c r="G88" s="3">
        <v>59</v>
      </c>
      <c r="H88" s="3">
        <v>4</v>
      </c>
      <c r="I88" s="3">
        <v>49</v>
      </c>
      <c r="J88" s="3">
        <v>13</v>
      </c>
      <c r="K88" s="5">
        <f t="shared" si="3"/>
        <v>6.7796610169491525E-2</v>
      </c>
      <c r="L88" s="5">
        <f t="shared" si="4"/>
        <v>0.26530612244897961</v>
      </c>
      <c r="M88" s="5">
        <f t="shared" si="5"/>
        <v>-19.750951227948807</v>
      </c>
    </row>
    <row r="89" spans="1:13" x14ac:dyDescent="0.2">
      <c r="A89" s="3" t="s">
        <v>13</v>
      </c>
      <c r="B89" s="3">
        <v>161605976</v>
      </c>
      <c r="C89" s="3" t="s">
        <v>15</v>
      </c>
      <c r="D89" s="3">
        <v>2.3096499999999999E-3</v>
      </c>
      <c r="E89" s="4">
        <v>6.3314699999999999E-9</v>
      </c>
      <c r="F89" s="4">
        <v>6.8198299999999994E-5</v>
      </c>
      <c r="G89" s="3">
        <v>424</v>
      </c>
      <c r="H89" s="3">
        <v>72</v>
      </c>
      <c r="I89" s="3">
        <v>402</v>
      </c>
      <c r="J89" s="3">
        <v>148</v>
      </c>
      <c r="K89" s="5">
        <f t="shared" si="3"/>
        <v>0.16981132075471697</v>
      </c>
      <c r="L89" s="5">
        <f t="shared" si="4"/>
        <v>0.36815920398009949</v>
      </c>
      <c r="M89" s="5">
        <f t="shared" si="5"/>
        <v>-19.834788322538252</v>
      </c>
    </row>
    <row r="90" spans="1:13" x14ac:dyDescent="0.2">
      <c r="A90" s="3" t="s">
        <v>13</v>
      </c>
      <c r="B90" s="3">
        <v>161605988</v>
      </c>
      <c r="C90" s="3" t="s">
        <v>15</v>
      </c>
      <c r="D90" s="3">
        <v>1.0089600000000001E-2</v>
      </c>
      <c r="E90" s="4">
        <v>2.6325000000000002E-9</v>
      </c>
      <c r="F90" s="4">
        <v>3.2360100000000002E-5</v>
      </c>
      <c r="G90" s="3">
        <v>426</v>
      </c>
      <c r="H90" s="3">
        <v>51</v>
      </c>
      <c r="I90" s="3">
        <v>403</v>
      </c>
      <c r="J90" s="3">
        <v>108</v>
      </c>
      <c r="K90" s="5">
        <f t="shared" si="3"/>
        <v>0.11971830985915492</v>
      </c>
      <c r="L90" s="5">
        <f t="shared" si="4"/>
        <v>0.26799007444168732</v>
      </c>
      <c r="M90" s="5">
        <f t="shared" si="5"/>
        <v>-14.827176458253241</v>
      </c>
    </row>
    <row r="91" spans="1:13" x14ac:dyDescent="0.2">
      <c r="A91" s="3" t="s">
        <v>13</v>
      </c>
      <c r="B91" s="3">
        <v>161605995</v>
      </c>
      <c r="C91" s="3" t="s">
        <v>15</v>
      </c>
      <c r="D91" s="3">
        <v>3.79875E-3</v>
      </c>
      <c r="E91" s="4">
        <v>2.50995E-9</v>
      </c>
      <c r="F91" s="4">
        <v>3.0924099999999998E-5</v>
      </c>
      <c r="G91" s="3">
        <v>426</v>
      </c>
      <c r="H91" s="3">
        <v>36</v>
      </c>
      <c r="I91" s="3">
        <v>403</v>
      </c>
      <c r="J91" s="3">
        <v>100</v>
      </c>
      <c r="K91" s="5">
        <f t="shared" si="3"/>
        <v>8.4507042253521125E-2</v>
      </c>
      <c r="L91" s="5">
        <f t="shared" si="4"/>
        <v>0.24813895781637718</v>
      </c>
      <c r="M91" s="5">
        <f t="shared" si="5"/>
        <v>-16.363191556285607</v>
      </c>
    </row>
    <row r="92" spans="1:13" x14ac:dyDescent="0.2">
      <c r="A92" s="3" t="s">
        <v>13</v>
      </c>
      <c r="B92" s="3">
        <v>161606000</v>
      </c>
      <c r="C92" s="3" t="s">
        <v>15</v>
      </c>
      <c r="D92" s="3">
        <v>1.1781E-2</v>
      </c>
      <c r="E92" s="4">
        <v>2.50995E-9</v>
      </c>
      <c r="F92" s="4">
        <v>3.0924099999999998E-5</v>
      </c>
      <c r="G92" s="3">
        <v>426</v>
      </c>
      <c r="H92" s="3">
        <v>38</v>
      </c>
      <c r="I92" s="3">
        <v>405</v>
      </c>
      <c r="J92" s="3">
        <v>74</v>
      </c>
      <c r="K92" s="5">
        <f t="shared" si="3"/>
        <v>8.9201877934272297E-2</v>
      </c>
      <c r="L92" s="5">
        <f t="shared" si="4"/>
        <v>0.18271604938271604</v>
      </c>
      <c r="M92" s="5">
        <f t="shared" si="5"/>
        <v>-9.3514171448443744</v>
      </c>
    </row>
    <row r="93" spans="1:13" x14ac:dyDescent="0.2">
      <c r="A93" s="3" t="s">
        <v>13</v>
      </c>
      <c r="B93" s="3">
        <v>161606005</v>
      </c>
      <c r="C93" s="3" t="s">
        <v>15</v>
      </c>
      <c r="D93" s="3">
        <v>2.2118300000000001E-3</v>
      </c>
      <c r="E93" s="4">
        <v>1.0203000000000001E-9</v>
      </c>
      <c r="F93" s="4">
        <v>1.43384E-5</v>
      </c>
      <c r="G93" s="3">
        <v>426</v>
      </c>
      <c r="H93" s="3">
        <v>83</v>
      </c>
      <c r="I93" s="3">
        <v>403</v>
      </c>
      <c r="J93" s="3">
        <v>159</v>
      </c>
      <c r="K93" s="5">
        <f t="shared" si="3"/>
        <v>0.19483568075117372</v>
      </c>
      <c r="L93" s="5">
        <f t="shared" si="4"/>
        <v>0.39454094292803971</v>
      </c>
      <c r="M93" s="5">
        <f t="shared" si="5"/>
        <v>-19.970526217686601</v>
      </c>
    </row>
    <row r="94" spans="1:13" x14ac:dyDescent="0.2">
      <c r="A94" s="3" t="s">
        <v>13</v>
      </c>
      <c r="B94" s="3">
        <v>161606009</v>
      </c>
      <c r="C94" s="3" t="s">
        <v>15</v>
      </c>
      <c r="D94" s="3">
        <v>1.8946200000000001E-3</v>
      </c>
      <c r="E94" s="4">
        <v>6.3759500000000001E-10</v>
      </c>
      <c r="F94" s="4">
        <v>9.1753100000000008E-6</v>
      </c>
      <c r="G94" s="3">
        <v>425</v>
      </c>
      <c r="H94" s="3">
        <v>46</v>
      </c>
      <c r="I94" s="3">
        <v>402</v>
      </c>
      <c r="J94" s="3">
        <v>105</v>
      </c>
      <c r="K94" s="5">
        <f t="shared" si="3"/>
        <v>0.10823529411764705</v>
      </c>
      <c r="L94" s="5">
        <f t="shared" si="4"/>
        <v>0.26119402985074625</v>
      </c>
      <c r="M94" s="5">
        <f t="shared" si="5"/>
        <v>-15.295873573309921</v>
      </c>
    </row>
    <row r="95" spans="1:13" x14ac:dyDescent="0.2">
      <c r="A95" s="3" t="s">
        <v>13</v>
      </c>
      <c r="B95" s="3">
        <v>161606021</v>
      </c>
      <c r="C95" s="3" t="s">
        <v>15</v>
      </c>
      <c r="D95" s="3">
        <v>3.9499100000000001E-3</v>
      </c>
      <c r="E95" s="4">
        <v>6.3654600000000001E-10</v>
      </c>
      <c r="F95" s="4">
        <v>9.1753100000000008E-6</v>
      </c>
      <c r="G95" s="3">
        <v>426</v>
      </c>
      <c r="H95" s="3">
        <v>51</v>
      </c>
      <c r="I95" s="3">
        <v>404</v>
      </c>
      <c r="J95" s="3">
        <v>93</v>
      </c>
      <c r="K95" s="5">
        <f t="shared" si="3"/>
        <v>0.11971830985915492</v>
      </c>
      <c r="L95" s="5">
        <f t="shared" si="4"/>
        <v>0.23019801980198021</v>
      </c>
      <c r="M95" s="5">
        <f t="shared" si="5"/>
        <v>-11.047970994282529</v>
      </c>
    </row>
    <row r="96" spans="1:13" x14ac:dyDescent="0.2">
      <c r="A96" s="3" t="s">
        <v>13</v>
      </c>
      <c r="B96" s="3">
        <v>161606064</v>
      </c>
      <c r="C96" s="3" t="s">
        <v>14</v>
      </c>
      <c r="D96" s="3">
        <v>0.739147</v>
      </c>
      <c r="E96" s="4">
        <v>5.7823500000000002E-10</v>
      </c>
      <c r="F96" s="4">
        <v>8.5024599999999992E-6</v>
      </c>
      <c r="G96" s="3">
        <v>74</v>
      </c>
      <c r="H96" s="3">
        <v>22</v>
      </c>
      <c r="I96" s="3">
        <v>63</v>
      </c>
      <c r="J96" s="3">
        <v>22</v>
      </c>
      <c r="K96" s="5">
        <f t="shared" si="3"/>
        <v>0.29729729729729731</v>
      </c>
      <c r="L96" s="5">
        <f t="shared" si="4"/>
        <v>0.34920634920634919</v>
      </c>
      <c r="M96" s="5">
        <f t="shared" si="5"/>
        <v>-5.1909051909051875</v>
      </c>
    </row>
    <row r="97" spans="1:13" x14ac:dyDescent="0.2">
      <c r="A97" s="3" t="s">
        <v>13</v>
      </c>
      <c r="B97" s="3">
        <v>161606068</v>
      </c>
      <c r="C97" s="3" t="s">
        <v>14</v>
      </c>
      <c r="D97" s="3">
        <v>0.19370399999999999</v>
      </c>
      <c r="E97" s="4">
        <v>5.7823500000000002E-10</v>
      </c>
      <c r="F97" s="4">
        <v>8.5024599999999992E-6</v>
      </c>
      <c r="G97" s="3">
        <v>74</v>
      </c>
      <c r="H97" s="3">
        <v>17</v>
      </c>
      <c r="I97" s="3">
        <v>63</v>
      </c>
      <c r="J97" s="3">
        <v>22</v>
      </c>
      <c r="K97" s="5">
        <f t="shared" si="3"/>
        <v>0.22972972972972974</v>
      </c>
      <c r="L97" s="5">
        <f t="shared" si="4"/>
        <v>0.34920634920634919</v>
      </c>
      <c r="M97" s="5">
        <f t="shared" si="5"/>
        <v>-11.947661947661942</v>
      </c>
    </row>
    <row r="98" spans="1:13" x14ac:dyDescent="0.2">
      <c r="A98" s="3" t="s">
        <v>13</v>
      </c>
      <c r="B98" s="3">
        <v>161606072</v>
      </c>
      <c r="C98" s="3" t="s">
        <v>14</v>
      </c>
      <c r="D98" s="3">
        <v>0.53090300000000001</v>
      </c>
      <c r="E98" s="4">
        <v>5.7823500000000002E-10</v>
      </c>
      <c r="F98" s="4">
        <v>8.5024599999999992E-6</v>
      </c>
      <c r="G98" s="3">
        <v>74</v>
      </c>
      <c r="H98" s="3">
        <v>25</v>
      </c>
      <c r="I98" s="3">
        <v>63</v>
      </c>
      <c r="J98" s="3">
        <v>25</v>
      </c>
      <c r="K98" s="5">
        <f t="shared" si="3"/>
        <v>0.33783783783783783</v>
      </c>
      <c r="L98" s="5">
        <f t="shared" si="4"/>
        <v>0.3968253968253968</v>
      </c>
      <c r="M98" s="5">
        <f t="shared" si="5"/>
        <v>-5.8987558987559012</v>
      </c>
    </row>
    <row r="99" spans="1:13" x14ac:dyDescent="0.2">
      <c r="A99" s="3" t="s">
        <v>13</v>
      </c>
      <c r="B99" s="3">
        <v>161606101</v>
      </c>
      <c r="C99" s="3" t="s">
        <v>14</v>
      </c>
      <c r="D99" s="3">
        <v>0.183532</v>
      </c>
      <c r="E99" s="4">
        <v>2.66348E-9</v>
      </c>
      <c r="F99" s="4">
        <v>3.2592499999999997E-5</v>
      </c>
      <c r="G99" s="3">
        <v>72</v>
      </c>
      <c r="H99" s="3">
        <v>10</v>
      </c>
      <c r="I99" s="3">
        <v>63</v>
      </c>
      <c r="J99" s="3">
        <v>16</v>
      </c>
      <c r="K99" s="5">
        <f t="shared" si="3"/>
        <v>0.1388888888888889</v>
      </c>
      <c r="L99" s="5">
        <f t="shared" si="4"/>
        <v>0.25396825396825395</v>
      </c>
      <c r="M99" s="5">
        <f t="shared" si="5"/>
        <v>-11.507936507936506</v>
      </c>
    </row>
    <row r="100" spans="1:13" x14ac:dyDescent="0.2">
      <c r="A100" s="3" t="s">
        <v>13</v>
      </c>
      <c r="B100" s="3">
        <v>161606111</v>
      </c>
      <c r="C100" s="3" t="s">
        <v>14</v>
      </c>
      <c r="D100" s="3">
        <v>0.11282399999999999</v>
      </c>
      <c r="E100" s="4">
        <v>4.7449600000000001E-9</v>
      </c>
      <c r="F100" s="4">
        <v>5.4249699999999997E-5</v>
      </c>
      <c r="G100" s="3">
        <v>72</v>
      </c>
      <c r="H100" s="3">
        <v>11</v>
      </c>
      <c r="I100" s="3">
        <v>63</v>
      </c>
      <c r="J100" s="3">
        <v>17</v>
      </c>
      <c r="K100" s="5">
        <f t="shared" si="3"/>
        <v>0.15277777777777779</v>
      </c>
      <c r="L100" s="5">
        <f t="shared" si="4"/>
        <v>0.26984126984126983</v>
      </c>
      <c r="M100" s="5">
        <f t="shared" si="5"/>
        <v>-11.706349206349206</v>
      </c>
    </row>
    <row r="101" spans="1:13" x14ac:dyDescent="0.2">
      <c r="A101" s="3" t="s">
        <v>13</v>
      </c>
      <c r="B101" s="3">
        <v>161606112</v>
      </c>
      <c r="C101" s="3" t="s">
        <v>15</v>
      </c>
      <c r="D101" s="3">
        <v>4.52117E-2</v>
      </c>
      <c r="E101" s="4">
        <v>4.7449600000000001E-9</v>
      </c>
      <c r="F101" s="4">
        <v>5.4249699999999997E-5</v>
      </c>
      <c r="G101" s="3">
        <v>303</v>
      </c>
      <c r="H101" s="3">
        <v>38</v>
      </c>
      <c r="I101" s="3">
        <v>271</v>
      </c>
      <c r="J101" s="3">
        <v>57</v>
      </c>
      <c r="K101" s="5">
        <f t="shared" si="3"/>
        <v>0.1254125412541254</v>
      </c>
      <c r="L101" s="5">
        <f t="shared" si="4"/>
        <v>0.21033210332103322</v>
      </c>
      <c r="M101" s="5">
        <f t="shared" si="5"/>
        <v>-8.4919562066907819</v>
      </c>
    </row>
    <row r="102" spans="1:13" x14ac:dyDescent="0.2">
      <c r="A102" s="3" t="s">
        <v>13</v>
      </c>
      <c r="B102" s="3">
        <v>161606113</v>
      </c>
      <c r="C102" s="3" t="s">
        <v>14</v>
      </c>
      <c r="D102" s="3">
        <v>0.122971</v>
      </c>
      <c r="E102" s="4">
        <v>4.7449600000000001E-9</v>
      </c>
      <c r="F102" s="4">
        <v>5.4249699999999997E-5</v>
      </c>
      <c r="G102" s="3">
        <v>72</v>
      </c>
      <c r="H102" s="3">
        <v>11</v>
      </c>
      <c r="I102" s="3">
        <v>63</v>
      </c>
      <c r="J102" s="3">
        <v>17</v>
      </c>
      <c r="K102" s="5">
        <f t="shared" si="3"/>
        <v>0.15277777777777779</v>
      </c>
      <c r="L102" s="5">
        <f t="shared" si="4"/>
        <v>0.26984126984126983</v>
      </c>
      <c r="M102" s="5">
        <f t="shared" si="5"/>
        <v>-11.706349206349206</v>
      </c>
    </row>
    <row r="103" spans="1:13" x14ac:dyDescent="0.2">
      <c r="A103" s="3" t="s">
        <v>13</v>
      </c>
      <c r="B103" s="3">
        <v>161606116</v>
      </c>
      <c r="C103" s="3" t="s">
        <v>14</v>
      </c>
      <c r="D103" s="3">
        <v>0.27576899999999999</v>
      </c>
      <c r="E103" s="4">
        <v>4.7449600000000001E-9</v>
      </c>
      <c r="F103" s="4">
        <v>5.4249699999999997E-5</v>
      </c>
      <c r="G103" s="3">
        <v>71</v>
      </c>
      <c r="H103" s="3">
        <v>19</v>
      </c>
      <c r="I103" s="3">
        <v>62</v>
      </c>
      <c r="J103" s="3">
        <v>23</v>
      </c>
      <c r="K103" s="5">
        <f t="shared" si="3"/>
        <v>0.26760563380281688</v>
      </c>
      <c r="L103" s="5">
        <f t="shared" si="4"/>
        <v>0.37096774193548387</v>
      </c>
      <c r="M103" s="5">
        <f t="shared" si="5"/>
        <v>-10.336210813266696</v>
      </c>
    </row>
    <row r="104" spans="1:13" x14ac:dyDescent="0.2">
      <c r="A104" s="3" t="s">
        <v>13</v>
      </c>
      <c r="B104" s="3">
        <v>161606117</v>
      </c>
      <c r="C104" s="3" t="s">
        <v>15</v>
      </c>
      <c r="D104" s="3">
        <v>9.5431000000000002E-2</v>
      </c>
      <c r="E104" s="4">
        <v>4.7449600000000001E-9</v>
      </c>
      <c r="F104" s="4">
        <v>5.4249699999999997E-5</v>
      </c>
      <c r="G104" s="3">
        <v>305</v>
      </c>
      <c r="H104" s="3">
        <v>53</v>
      </c>
      <c r="I104" s="3">
        <v>269</v>
      </c>
      <c r="J104" s="3">
        <v>72</v>
      </c>
      <c r="K104" s="5">
        <f t="shared" si="3"/>
        <v>0.17377049180327869</v>
      </c>
      <c r="L104" s="5">
        <f t="shared" si="4"/>
        <v>0.26765799256505574</v>
      </c>
      <c r="M104" s="5">
        <f t="shared" si="5"/>
        <v>-9.3887500761777041</v>
      </c>
    </row>
    <row r="105" spans="1:13" x14ac:dyDescent="0.2">
      <c r="A105" s="3" t="s">
        <v>13</v>
      </c>
      <c r="B105" s="3">
        <v>161606120</v>
      </c>
      <c r="C105" s="3" t="s">
        <v>15</v>
      </c>
      <c r="D105" s="3">
        <v>9.2046699999999999E-3</v>
      </c>
      <c r="E105" s="4">
        <v>4.7449600000000001E-9</v>
      </c>
      <c r="F105" s="4">
        <v>5.4249699999999997E-5</v>
      </c>
      <c r="G105" s="3">
        <v>304</v>
      </c>
      <c r="H105" s="3">
        <v>39</v>
      </c>
      <c r="I105" s="3">
        <v>279</v>
      </c>
      <c r="J105" s="3">
        <v>70</v>
      </c>
      <c r="K105" s="5">
        <f t="shared" si="3"/>
        <v>0.12828947368421054</v>
      </c>
      <c r="L105" s="5">
        <f t="shared" si="4"/>
        <v>0.25089605734767023</v>
      </c>
      <c r="M105" s="5">
        <f t="shared" si="5"/>
        <v>-12.26065836634597</v>
      </c>
    </row>
    <row r="106" spans="1:13" x14ac:dyDescent="0.2">
      <c r="A106" s="3" t="s">
        <v>13</v>
      </c>
      <c r="B106" s="3">
        <v>161606125</v>
      </c>
      <c r="C106" s="3" t="s">
        <v>14</v>
      </c>
      <c r="D106" s="3">
        <v>6.6576399999999994E-2</v>
      </c>
      <c r="E106" s="4">
        <v>4.7449600000000001E-9</v>
      </c>
      <c r="F106" s="4">
        <v>5.4249699999999997E-5</v>
      </c>
      <c r="G106" s="3">
        <v>71</v>
      </c>
      <c r="H106" s="3">
        <v>6</v>
      </c>
      <c r="I106" s="3">
        <v>63</v>
      </c>
      <c r="J106" s="3">
        <v>14</v>
      </c>
      <c r="K106" s="5">
        <f t="shared" si="3"/>
        <v>8.4507042253521125E-2</v>
      </c>
      <c r="L106" s="5">
        <f t="shared" si="4"/>
        <v>0.22222222222222221</v>
      </c>
      <c r="M106" s="5">
        <f t="shared" si="5"/>
        <v>-13.771517996870109</v>
      </c>
    </row>
    <row r="107" spans="1:13" x14ac:dyDescent="0.2">
      <c r="A107" s="3" t="s">
        <v>13</v>
      </c>
      <c r="B107" s="3">
        <v>161606126</v>
      </c>
      <c r="C107" s="3" t="s">
        <v>15</v>
      </c>
      <c r="D107" s="3">
        <v>0.17316200000000001</v>
      </c>
      <c r="E107" s="4">
        <v>4.7449600000000001E-9</v>
      </c>
      <c r="F107" s="4">
        <v>5.4249699999999997E-5</v>
      </c>
      <c r="G107" s="3">
        <v>307</v>
      </c>
      <c r="H107" s="3">
        <v>31</v>
      </c>
      <c r="I107" s="3">
        <v>276</v>
      </c>
      <c r="J107" s="3">
        <v>43</v>
      </c>
      <c r="K107" s="5">
        <f t="shared" si="3"/>
        <v>0.10097719869706841</v>
      </c>
      <c r="L107" s="5">
        <f t="shared" si="4"/>
        <v>0.15579710144927536</v>
      </c>
      <c r="M107" s="5">
        <f t="shared" si="5"/>
        <v>-5.4819902752206939</v>
      </c>
    </row>
    <row r="108" spans="1:13" x14ac:dyDescent="0.2">
      <c r="A108" s="3" t="s">
        <v>13</v>
      </c>
      <c r="B108" s="3">
        <v>161606153</v>
      </c>
      <c r="C108" s="3" t="s">
        <v>15</v>
      </c>
      <c r="D108" s="3">
        <v>9.4482300000000002E-4</v>
      </c>
      <c r="E108" s="4">
        <v>3.2378400000000002E-8</v>
      </c>
      <c r="F108" s="3">
        <v>2.9024600000000003E-4</v>
      </c>
      <c r="G108" s="3">
        <v>314</v>
      </c>
      <c r="H108" s="3">
        <v>14</v>
      </c>
      <c r="I108" s="3">
        <v>281</v>
      </c>
      <c r="J108" s="3">
        <v>39</v>
      </c>
      <c r="K108" s="5">
        <f t="shared" si="3"/>
        <v>4.4585987261146494E-2</v>
      </c>
      <c r="L108" s="5">
        <f t="shared" si="4"/>
        <v>0.13879003558718861</v>
      </c>
      <c r="M108" s="5">
        <f t="shared" si="5"/>
        <v>-9.4204048326042109</v>
      </c>
    </row>
    <row r="109" spans="1:13" x14ac:dyDescent="0.2">
      <c r="A109" s="3" t="s">
        <v>13</v>
      </c>
      <c r="B109" s="3">
        <v>161606161</v>
      </c>
      <c r="C109" s="3" t="s">
        <v>15</v>
      </c>
      <c r="D109" s="3">
        <v>1.0291899999999999E-3</v>
      </c>
      <c r="E109" s="4">
        <v>1.04149E-7</v>
      </c>
      <c r="F109" s="3">
        <v>7.5440800000000003E-4</v>
      </c>
      <c r="G109" s="3">
        <v>315</v>
      </c>
      <c r="H109" s="3">
        <v>54</v>
      </c>
      <c r="I109" s="3">
        <v>281</v>
      </c>
      <c r="J109" s="3">
        <v>97</v>
      </c>
      <c r="K109" s="5">
        <f t="shared" si="3"/>
        <v>0.17142857142857143</v>
      </c>
      <c r="L109" s="5">
        <f t="shared" si="4"/>
        <v>0.34519572953736655</v>
      </c>
      <c r="M109" s="5">
        <f t="shared" si="5"/>
        <v>-17.376715810879514</v>
      </c>
    </row>
    <row r="110" spans="1:13" x14ac:dyDescent="0.2">
      <c r="A110" s="3" t="s">
        <v>13</v>
      </c>
      <c r="B110" s="3">
        <v>161606177</v>
      </c>
      <c r="C110" s="3" t="s">
        <v>15</v>
      </c>
      <c r="D110" s="3">
        <v>2.9440600000000001E-3</v>
      </c>
      <c r="E110" s="4">
        <v>1.84157E-7</v>
      </c>
      <c r="F110" s="3">
        <v>1.2438E-3</v>
      </c>
      <c r="G110" s="3">
        <v>314</v>
      </c>
      <c r="H110" s="3">
        <v>33</v>
      </c>
      <c r="I110" s="3">
        <v>281</v>
      </c>
      <c r="J110" s="3">
        <v>87</v>
      </c>
      <c r="K110" s="5">
        <f t="shared" si="3"/>
        <v>0.10509554140127389</v>
      </c>
      <c r="L110" s="5">
        <f t="shared" si="4"/>
        <v>0.30960854092526691</v>
      </c>
      <c r="M110" s="5">
        <f t="shared" si="5"/>
        <v>-20.451299952399303</v>
      </c>
    </row>
    <row r="111" spans="1:13" x14ac:dyDescent="0.2">
      <c r="A111" s="3" t="s">
        <v>13</v>
      </c>
      <c r="B111" s="3">
        <v>161606182</v>
      </c>
      <c r="C111" s="3" t="s">
        <v>15</v>
      </c>
      <c r="D111" s="3">
        <v>1.38341E-2</v>
      </c>
      <c r="E111" s="4">
        <v>6.4982899999999996E-7</v>
      </c>
      <c r="F111" s="3">
        <v>3.5457599999999998E-3</v>
      </c>
      <c r="G111" s="3">
        <v>315</v>
      </c>
      <c r="H111" s="3">
        <v>32</v>
      </c>
      <c r="I111" s="3">
        <v>281</v>
      </c>
      <c r="J111" s="3">
        <v>61</v>
      </c>
      <c r="K111" s="5">
        <f t="shared" si="3"/>
        <v>0.10158730158730159</v>
      </c>
      <c r="L111" s="5">
        <f t="shared" si="4"/>
        <v>0.21708185053380782</v>
      </c>
      <c r="M111" s="5">
        <f t="shared" si="5"/>
        <v>-11.549454894650623</v>
      </c>
    </row>
    <row r="112" spans="1:13" x14ac:dyDescent="0.2">
      <c r="A112" s="3" t="s">
        <v>16</v>
      </c>
      <c r="B112" s="3">
        <v>34225641</v>
      </c>
      <c r="C112" s="3" t="s">
        <v>15</v>
      </c>
      <c r="D112" s="4">
        <v>1.8125799999999998E-5</v>
      </c>
      <c r="E112" s="4">
        <v>1.8125799999999998E-5</v>
      </c>
      <c r="F112" s="3">
        <v>4.4060700000000001E-2</v>
      </c>
      <c r="G112" s="3">
        <v>150</v>
      </c>
      <c r="H112" s="3">
        <v>150</v>
      </c>
      <c r="I112" s="3">
        <v>139</v>
      </c>
      <c r="J112" s="3">
        <v>123</v>
      </c>
      <c r="K112" s="5">
        <f t="shared" si="3"/>
        <v>1</v>
      </c>
      <c r="L112" s="5">
        <f t="shared" si="4"/>
        <v>0.8848920863309353</v>
      </c>
      <c r="M112" s="5">
        <f t="shared" si="5"/>
        <v>11.510791366906474</v>
      </c>
    </row>
    <row r="113" spans="1:13" x14ac:dyDescent="0.2">
      <c r="A113" s="3" t="s">
        <v>16</v>
      </c>
      <c r="B113" s="3">
        <v>103660944</v>
      </c>
      <c r="C113" s="3" t="s">
        <v>14</v>
      </c>
      <c r="D113" s="3">
        <v>2.1368700000000001E-2</v>
      </c>
      <c r="E113" s="4">
        <v>6.23193E-6</v>
      </c>
      <c r="F113" s="3">
        <v>2.0966499999999999E-2</v>
      </c>
      <c r="G113" s="3">
        <v>390</v>
      </c>
      <c r="H113" s="3">
        <v>146</v>
      </c>
      <c r="I113" s="3">
        <v>382</v>
      </c>
      <c r="J113" s="3">
        <v>108</v>
      </c>
      <c r="K113" s="5">
        <f t="shared" si="3"/>
        <v>0.37435897435897436</v>
      </c>
      <c r="L113" s="5">
        <f t="shared" si="4"/>
        <v>0.28272251308900526</v>
      </c>
      <c r="M113" s="5">
        <f t="shared" si="5"/>
        <v>9.1636461269969125</v>
      </c>
    </row>
    <row r="114" spans="1:13" x14ac:dyDescent="0.2">
      <c r="A114" s="3" t="s">
        <v>16</v>
      </c>
      <c r="B114" s="3">
        <v>103660959</v>
      </c>
      <c r="C114" s="3" t="s">
        <v>14</v>
      </c>
      <c r="D114" s="3">
        <v>6.9250300000000004E-3</v>
      </c>
      <c r="E114" s="4">
        <v>6.23193E-6</v>
      </c>
      <c r="F114" s="3">
        <v>2.0966499999999999E-2</v>
      </c>
      <c r="G114" s="3">
        <v>390</v>
      </c>
      <c r="H114" s="3">
        <v>140</v>
      </c>
      <c r="I114" s="3">
        <v>381</v>
      </c>
      <c r="J114" s="3">
        <v>96</v>
      </c>
      <c r="K114" s="5">
        <f t="shared" si="3"/>
        <v>0.35897435897435898</v>
      </c>
      <c r="L114" s="5">
        <f t="shared" si="4"/>
        <v>0.25196850393700787</v>
      </c>
      <c r="M114" s="5">
        <f t="shared" si="5"/>
        <v>10.700585503735113</v>
      </c>
    </row>
    <row r="115" spans="1:13" x14ac:dyDescent="0.2">
      <c r="A115" s="3" t="s">
        <v>16</v>
      </c>
      <c r="B115" s="3">
        <v>103660960</v>
      </c>
      <c r="C115" s="3" t="s">
        <v>15</v>
      </c>
      <c r="D115" s="3">
        <v>4.6951399999999997E-2</v>
      </c>
      <c r="E115" s="4">
        <v>6.23193E-6</v>
      </c>
      <c r="F115" s="3">
        <v>2.0966499999999999E-2</v>
      </c>
      <c r="G115" s="3">
        <v>345</v>
      </c>
      <c r="H115" s="3">
        <v>130</v>
      </c>
      <c r="I115" s="3">
        <v>388</v>
      </c>
      <c r="J115" s="3">
        <v>119</v>
      </c>
      <c r="K115" s="5">
        <f t="shared" si="3"/>
        <v>0.37681159420289856</v>
      </c>
      <c r="L115" s="5">
        <f t="shared" si="4"/>
        <v>0.30670103092783507</v>
      </c>
      <c r="M115" s="5">
        <f t="shared" si="5"/>
        <v>7.0110563275063527</v>
      </c>
    </row>
    <row r="116" spans="1:13" x14ac:dyDescent="0.2">
      <c r="A116" s="3" t="s">
        <v>16</v>
      </c>
      <c r="B116" s="3">
        <v>103660982</v>
      </c>
      <c r="C116" s="3" t="s">
        <v>14</v>
      </c>
      <c r="D116" s="3">
        <v>0.16439999999999999</v>
      </c>
      <c r="E116" s="4">
        <v>7.1461799999999997E-6</v>
      </c>
      <c r="F116" s="3">
        <v>2.3009499999999999E-2</v>
      </c>
      <c r="G116" s="3">
        <v>389</v>
      </c>
      <c r="H116" s="3">
        <v>205</v>
      </c>
      <c r="I116" s="3">
        <v>379</v>
      </c>
      <c r="J116" s="3">
        <v>174</v>
      </c>
      <c r="K116" s="5">
        <f t="shared" si="3"/>
        <v>0.52699228791773778</v>
      </c>
      <c r="L116" s="5">
        <f t="shared" si="4"/>
        <v>0.45910290237467016</v>
      </c>
      <c r="M116" s="5">
        <f t="shared" si="5"/>
        <v>6.7889385543067604</v>
      </c>
    </row>
    <row r="117" spans="1:13" x14ac:dyDescent="0.2">
      <c r="A117" s="3" t="s">
        <v>16</v>
      </c>
      <c r="B117" s="3">
        <v>103660983</v>
      </c>
      <c r="C117" s="3" t="s">
        <v>15</v>
      </c>
      <c r="D117" s="3">
        <v>6.1376199999999999E-2</v>
      </c>
      <c r="E117" s="4">
        <v>7.1461799999999997E-6</v>
      </c>
      <c r="F117" s="3">
        <v>2.3009499999999999E-2</v>
      </c>
      <c r="G117" s="3">
        <v>348</v>
      </c>
      <c r="H117" s="3">
        <v>182</v>
      </c>
      <c r="I117" s="3">
        <v>393</v>
      </c>
      <c r="J117" s="3">
        <v>177</v>
      </c>
      <c r="K117" s="5">
        <f t="shared" si="3"/>
        <v>0.52298850574712641</v>
      </c>
      <c r="L117" s="5">
        <f t="shared" si="4"/>
        <v>0.45038167938931295</v>
      </c>
      <c r="M117" s="5">
        <f t="shared" si="5"/>
        <v>7.2606826357813432</v>
      </c>
    </row>
    <row r="118" spans="1:13" x14ac:dyDescent="0.2">
      <c r="A118" s="3" t="s">
        <v>16</v>
      </c>
      <c r="B118" s="3">
        <v>103660988</v>
      </c>
      <c r="C118" s="3" t="s">
        <v>14</v>
      </c>
      <c r="D118" s="3">
        <v>2.0362000000000002E-3</v>
      </c>
      <c r="E118" s="4">
        <v>1.59014E-5</v>
      </c>
      <c r="F118" s="3">
        <v>3.9837999999999998E-2</v>
      </c>
      <c r="G118" s="3">
        <v>388</v>
      </c>
      <c r="H118" s="3">
        <v>173</v>
      </c>
      <c r="I118" s="3">
        <v>380</v>
      </c>
      <c r="J118" s="3">
        <v>125</v>
      </c>
      <c r="K118" s="5">
        <f t="shared" si="3"/>
        <v>0.44587628865979384</v>
      </c>
      <c r="L118" s="5">
        <f t="shared" si="4"/>
        <v>0.32894736842105265</v>
      </c>
      <c r="M118" s="5">
        <f t="shared" si="5"/>
        <v>11.692892023874116</v>
      </c>
    </row>
    <row r="119" spans="1:13" x14ac:dyDescent="0.2">
      <c r="A119" s="3" t="s">
        <v>16</v>
      </c>
      <c r="B119" s="3">
        <v>103660989</v>
      </c>
      <c r="C119" s="3" t="s">
        <v>15</v>
      </c>
      <c r="D119" s="3">
        <v>4.1617099999999999E-3</v>
      </c>
      <c r="E119" s="4">
        <v>1.59014E-5</v>
      </c>
      <c r="F119" s="3">
        <v>3.9837999999999998E-2</v>
      </c>
      <c r="G119" s="3">
        <v>348</v>
      </c>
      <c r="H119" s="3">
        <v>154</v>
      </c>
      <c r="I119" s="3">
        <v>396</v>
      </c>
      <c r="J119" s="3">
        <v>128</v>
      </c>
      <c r="K119" s="5">
        <f t="shared" si="3"/>
        <v>0.44252873563218392</v>
      </c>
      <c r="L119" s="5">
        <f t="shared" si="4"/>
        <v>0.32323232323232326</v>
      </c>
      <c r="M119" s="5">
        <f t="shared" si="5"/>
        <v>11.929641239986069</v>
      </c>
    </row>
    <row r="120" spans="1:13" x14ac:dyDescent="0.2">
      <c r="A120" s="3" t="s">
        <v>16</v>
      </c>
      <c r="B120" s="3">
        <v>103660997</v>
      </c>
      <c r="C120" s="3" t="s">
        <v>14</v>
      </c>
      <c r="D120" s="3">
        <v>9.7439100000000001E-2</v>
      </c>
      <c r="E120" s="4">
        <v>1.63216E-5</v>
      </c>
      <c r="F120" s="3">
        <v>4.0551799999999999E-2</v>
      </c>
      <c r="G120" s="3">
        <v>384</v>
      </c>
      <c r="H120" s="3">
        <v>171</v>
      </c>
      <c r="I120" s="3">
        <v>374</v>
      </c>
      <c r="J120" s="3">
        <v>140</v>
      </c>
      <c r="K120" s="5">
        <f t="shared" si="3"/>
        <v>0.4453125</v>
      </c>
      <c r="L120" s="5">
        <f t="shared" si="4"/>
        <v>0.37433155080213903</v>
      </c>
      <c r="M120" s="5">
        <f t="shared" si="5"/>
        <v>7.0980949197860994</v>
      </c>
    </row>
    <row r="121" spans="1:13" x14ac:dyDescent="0.2">
      <c r="A121" s="3" t="s">
        <v>16</v>
      </c>
      <c r="B121" s="3">
        <v>103660998</v>
      </c>
      <c r="C121" s="3" t="s">
        <v>15</v>
      </c>
      <c r="D121" s="3">
        <v>0.10652399999999999</v>
      </c>
      <c r="E121" s="4">
        <v>1.63216E-5</v>
      </c>
      <c r="F121" s="3">
        <v>4.0551799999999999E-2</v>
      </c>
      <c r="G121" s="3">
        <v>350</v>
      </c>
      <c r="H121" s="3">
        <v>157</v>
      </c>
      <c r="I121" s="3">
        <v>395</v>
      </c>
      <c r="J121" s="3">
        <v>149</v>
      </c>
      <c r="K121" s="5">
        <f t="shared" si="3"/>
        <v>0.44857142857142857</v>
      </c>
      <c r="L121" s="5">
        <f t="shared" si="4"/>
        <v>0.37721518987341773</v>
      </c>
      <c r="M121" s="5">
        <f t="shared" si="5"/>
        <v>7.1356238698010799</v>
      </c>
    </row>
    <row r="122" spans="1:13" x14ac:dyDescent="0.2">
      <c r="A122" s="3" t="s">
        <v>16</v>
      </c>
      <c r="B122" s="3">
        <v>103661018</v>
      </c>
      <c r="C122" s="3" t="s">
        <v>14</v>
      </c>
      <c r="D122" s="3">
        <v>8.5718600000000006E-2</v>
      </c>
      <c r="E122" s="4">
        <v>1.1752E-5</v>
      </c>
      <c r="F122" s="3">
        <v>3.2290699999999999E-2</v>
      </c>
      <c r="G122" s="3">
        <v>112</v>
      </c>
      <c r="H122" s="3">
        <v>55</v>
      </c>
      <c r="I122" s="3">
        <v>109</v>
      </c>
      <c r="J122" s="3">
        <v>41</v>
      </c>
      <c r="K122" s="5">
        <f t="shared" si="3"/>
        <v>0.49107142857142855</v>
      </c>
      <c r="L122" s="5">
        <f t="shared" si="4"/>
        <v>0.37614678899082571</v>
      </c>
      <c r="M122" s="5">
        <f t="shared" si="5"/>
        <v>11.492463958060284</v>
      </c>
    </row>
    <row r="123" spans="1:13" x14ac:dyDescent="0.2">
      <c r="A123" s="3" t="s">
        <v>16</v>
      </c>
      <c r="B123" s="3">
        <v>103661019</v>
      </c>
      <c r="C123" s="3" t="s">
        <v>15</v>
      </c>
      <c r="D123" s="3">
        <v>1.20144E-2</v>
      </c>
      <c r="E123" s="4">
        <v>1.1752E-5</v>
      </c>
      <c r="F123" s="3">
        <v>3.2290699999999999E-2</v>
      </c>
      <c r="G123" s="3">
        <v>349</v>
      </c>
      <c r="H123" s="3">
        <v>198</v>
      </c>
      <c r="I123" s="3">
        <v>396</v>
      </c>
      <c r="J123" s="3">
        <v>181</v>
      </c>
      <c r="K123" s="5">
        <f t="shared" si="3"/>
        <v>0.56733524355300857</v>
      </c>
      <c r="L123" s="5">
        <f t="shared" si="4"/>
        <v>0.45707070707070707</v>
      </c>
      <c r="M123" s="5">
        <f t="shared" si="5"/>
        <v>11.026453648230152</v>
      </c>
    </row>
    <row r="124" spans="1:13" x14ac:dyDescent="0.2">
      <c r="A124" s="3" t="s">
        <v>16</v>
      </c>
      <c r="B124" s="3">
        <v>103661037</v>
      </c>
      <c r="C124" s="3" t="s">
        <v>14</v>
      </c>
      <c r="D124" s="3">
        <v>0.28385100000000002</v>
      </c>
      <c r="E124" s="4">
        <v>5.8648199999999999E-6</v>
      </c>
      <c r="F124" s="3">
        <v>2.0249E-2</v>
      </c>
      <c r="G124" s="3">
        <v>111</v>
      </c>
      <c r="H124" s="3">
        <v>64</v>
      </c>
      <c r="I124" s="3">
        <v>109</v>
      </c>
      <c r="J124" s="3">
        <v>55</v>
      </c>
      <c r="K124" s="5">
        <f t="shared" si="3"/>
        <v>0.57657657657657657</v>
      </c>
      <c r="L124" s="5">
        <f t="shared" si="4"/>
        <v>0.50458715596330272</v>
      </c>
      <c r="M124" s="5">
        <f t="shared" si="5"/>
        <v>7.1989420613273865</v>
      </c>
    </row>
    <row r="125" spans="1:13" x14ac:dyDescent="0.2">
      <c r="A125" s="3" t="s">
        <v>16</v>
      </c>
      <c r="B125" s="3">
        <v>103661072</v>
      </c>
      <c r="C125" s="3" t="s">
        <v>14</v>
      </c>
      <c r="D125" s="3">
        <v>0.374859</v>
      </c>
      <c r="E125" s="4">
        <v>2.3631700000000001E-6</v>
      </c>
      <c r="F125" s="3">
        <v>1.00652E-2</v>
      </c>
      <c r="G125" s="3">
        <v>110</v>
      </c>
      <c r="H125" s="3">
        <v>71</v>
      </c>
      <c r="I125" s="3">
        <v>109</v>
      </c>
      <c r="J125" s="3">
        <v>64</v>
      </c>
      <c r="K125" s="5">
        <f t="shared" si="3"/>
        <v>0.6454545454545455</v>
      </c>
      <c r="L125" s="5">
        <f t="shared" si="4"/>
        <v>0.58715596330275233</v>
      </c>
      <c r="M125" s="5">
        <f t="shared" si="5"/>
        <v>5.8298582151793141</v>
      </c>
    </row>
    <row r="126" spans="1:13" x14ac:dyDescent="0.2">
      <c r="A126" s="3" t="s">
        <v>16</v>
      </c>
      <c r="B126" s="3">
        <v>103661518</v>
      </c>
      <c r="C126" s="3" t="s">
        <v>14</v>
      </c>
      <c r="D126" s="3">
        <v>0.13334599999999999</v>
      </c>
      <c r="E126" s="4">
        <v>1.1929199999999999E-5</v>
      </c>
      <c r="F126" s="3">
        <v>3.2595100000000002E-2</v>
      </c>
      <c r="G126" s="3">
        <v>82</v>
      </c>
      <c r="H126" s="3">
        <v>52</v>
      </c>
      <c r="I126" s="3">
        <v>77</v>
      </c>
      <c r="J126" s="3">
        <v>36</v>
      </c>
      <c r="K126" s="5">
        <f t="shared" si="3"/>
        <v>0.63414634146341464</v>
      </c>
      <c r="L126" s="5">
        <f t="shared" si="4"/>
        <v>0.46753246753246752</v>
      </c>
      <c r="M126" s="5">
        <f t="shared" si="5"/>
        <v>16.661387393094714</v>
      </c>
    </row>
    <row r="127" spans="1:13" x14ac:dyDescent="0.2">
      <c r="A127" s="3" t="s">
        <v>16</v>
      </c>
      <c r="B127" s="3">
        <v>103661530</v>
      </c>
      <c r="C127" s="3" t="s">
        <v>14</v>
      </c>
      <c r="D127" s="3">
        <v>6.4512100000000003E-2</v>
      </c>
      <c r="E127" s="4">
        <v>1.03071E-5</v>
      </c>
      <c r="F127" s="3">
        <v>2.9201899999999999E-2</v>
      </c>
      <c r="G127" s="3">
        <v>81</v>
      </c>
      <c r="H127" s="3">
        <v>54</v>
      </c>
      <c r="I127" s="3">
        <v>70</v>
      </c>
      <c r="J127" s="3">
        <v>32</v>
      </c>
      <c r="K127" s="5">
        <f t="shared" si="3"/>
        <v>0.66666666666666663</v>
      </c>
      <c r="L127" s="5">
        <f t="shared" si="4"/>
        <v>0.45714285714285713</v>
      </c>
      <c r="M127" s="5">
        <f t="shared" si="5"/>
        <v>20.952380952380942</v>
      </c>
    </row>
    <row r="128" spans="1:13" x14ac:dyDescent="0.2">
      <c r="A128" s="3" t="s">
        <v>16</v>
      </c>
      <c r="B128" s="3">
        <v>103661539</v>
      </c>
      <c r="C128" s="3" t="s">
        <v>14</v>
      </c>
      <c r="D128" s="3">
        <v>3.1144700000000001E-2</v>
      </c>
      <c r="E128" s="4">
        <v>1.03071E-5</v>
      </c>
      <c r="F128" s="3">
        <v>2.9201899999999999E-2</v>
      </c>
      <c r="G128" s="3">
        <v>81</v>
      </c>
      <c r="H128" s="3">
        <v>63</v>
      </c>
      <c r="I128" s="3">
        <v>69</v>
      </c>
      <c r="J128" s="3">
        <v>37</v>
      </c>
      <c r="K128" s="5">
        <f t="shared" si="3"/>
        <v>0.77777777777777779</v>
      </c>
      <c r="L128" s="5">
        <f t="shared" si="4"/>
        <v>0.53623188405797106</v>
      </c>
      <c r="M128" s="5">
        <f t="shared" si="5"/>
        <v>24.154589371980677</v>
      </c>
    </row>
    <row r="129" spans="1:13" x14ac:dyDescent="0.2">
      <c r="A129" s="3" t="s">
        <v>16</v>
      </c>
      <c r="B129" s="3">
        <v>103661542</v>
      </c>
      <c r="C129" s="3" t="s">
        <v>14</v>
      </c>
      <c r="D129" s="3">
        <v>9.3010899999999997E-3</v>
      </c>
      <c r="E129" s="4">
        <v>1.03071E-5</v>
      </c>
      <c r="F129" s="3">
        <v>2.9201899999999999E-2</v>
      </c>
      <c r="G129" s="3">
        <v>81</v>
      </c>
      <c r="H129" s="3">
        <v>58</v>
      </c>
      <c r="I129" s="3">
        <v>69</v>
      </c>
      <c r="J129" s="3">
        <v>35</v>
      </c>
      <c r="K129" s="5">
        <f t="shared" si="3"/>
        <v>0.71604938271604934</v>
      </c>
      <c r="L129" s="5">
        <f t="shared" si="4"/>
        <v>0.50724637681159424</v>
      </c>
      <c r="M129" s="5">
        <f t="shared" si="5"/>
        <v>20.880300590445515</v>
      </c>
    </row>
    <row r="130" spans="1:13" x14ac:dyDescent="0.2">
      <c r="A130" s="3" t="s">
        <v>16</v>
      </c>
      <c r="B130" s="3">
        <v>103661550</v>
      </c>
      <c r="C130" s="3" t="s">
        <v>14</v>
      </c>
      <c r="D130" s="3">
        <v>2.9819999999999999E-2</v>
      </c>
      <c r="E130" s="4">
        <v>1.03086E-5</v>
      </c>
      <c r="F130" s="3">
        <v>2.9201899999999999E-2</v>
      </c>
      <c r="G130" s="3">
        <v>81</v>
      </c>
      <c r="H130" s="3">
        <v>58</v>
      </c>
      <c r="I130" s="3">
        <v>69</v>
      </c>
      <c r="J130" s="3">
        <v>32</v>
      </c>
      <c r="K130" s="5">
        <f t="shared" si="3"/>
        <v>0.71604938271604934</v>
      </c>
      <c r="L130" s="5">
        <f t="shared" si="4"/>
        <v>0.46376811594202899</v>
      </c>
      <c r="M130" s="5">
        <f t="shared" si="5"/>
        <v>25.228126677402038</v>
      </c>
    </row>
    <row r="131" spans="1:13" x14ac:dyDescent="0.2">
      <c r="A131" s="3" t="s">
        <v>16</v>
      </c>
      <c r="B131" s="3">
        <v>103661558</v>
      </c>
      <c r="C131" s="3" t="s">
        <v>14</v>
      </c>
      <c r="D131" s="3">
        <v>3.3399499999999999E-2</v>
      </c>
      <c r="E131" s="4">
        <v>1.03086E-5</v>
      </c>
      <c r="F131" s="3">
        <v>2.9201899999999999E-2</v>
      </c>
      <c r="G131" s="3">
        <v>81</v>
      </c>
      <c r="H131" s="3">
        <v>61</v>
      </c>
      <c r="I131" s="3">
        <v>69</v>
      </c>
      <c r="J131" s="3">
        <v>40</v>
      </c>
      <c r="K131" s="5">
        <f t="shared" ref="K131:K194" si="6">H131/G131</f>
        <v>0.75308641975308643</v>
      </c>
      <c r="L131" s="5">
        <f t="shared" ref="L131:L194" si="7">J131/I131</f>
        <v>0.57971014492753625</v>
      </c>
      <c r="M131" s="5">
        <f t="shared" ref="M131:M194" si="8">K131*100-L131*100</f>
        <v>17.337627482555021</v>
      </c>
    </row>
    <row r="132" spans="1:13" x14ac:dyDescent="0.2">
      <c r="A132" s="3" t="s">
        <v>16</v>
      </c>
      <c r="B132" s="3">
        <v>119818625</v>
      </c>
      <c r="C132" s="3" t="s">
        <v>15</v>
      </c>
      <c r="D132" s="3">
        <v>0.154613</v>
      </c>
      <c r="E132" s="4">
        <v>1.6547800000000001E-5</v>
      </c>
      <c r="F132" s="3">
        <v>4.0869099999999998E-2</v>
      </c>
      <c r="G132" s="3">
        <v>118</v>
      </c>
      <c r="H132" s="3">
        <v>46</v>
      </c>
      <c r="I132" s="3">
        <v>114</v>
      </c>
      <c r="J132" s="3">
        <v>55</v>
      </c>
      <c r="K132" s="5">
        <f t="shared" si="6"/>
        <v>0.38983050847457629</v>
      </c>
      <c r="L132" s="5">
        <f t="shared" si="7"/>
        <v>0.48245614035087719</v>
      </c>
      <c r="M132" s="5">
        <f t="shared" si="8"/>
        <v>-9.2625631876300929</v>
      </c>
    </row>
    <row r="133" spans="1:13" x14ac:dyDescent="0.2">
      <c r="A133" s="3" t="s">
        <v>16</v>
      </c>
      <c r="B133" s="3">
        <v>119818634</v>
      </c>
      <c r="C133" s="3" t="s">
        <v>15</v>
      </c>
      <c r="D133" s="3">
        <v>0.17968000000000001</v>
      </c>
      <c r="E133" s="4">
        <v>1.6547800000000001E-5</v>
      </c>
      <c r="F133" s="3">
        <v>4.0869099999999998E-2</v>
      </c>
      <c r="G133" s="3">
        <v>119</v>
      </c>
      <c r="H133" s="3">
        <v>45</v>
      </c>
      <c r="I133" s="3">
        <v>114</v>
      </c>
      <c r="J133" s="3">
        <v>53</v>
      </c>
      <c r="K133" s="5">
        <f t="shared" si="6"/>
        <v>0.37815126050420167</v>
      </c>
      <c r="L133" s="5">
        <f t="shared" si="7"/>
        <v>0.46491228070175439</v>
      </c>
      <c r="M133" s="5">
        <f t="shared" si="8"/>
        <v>-8.6761020197552696</v>
      </c>
    </row>
    <row r="134" spans="1:13" x14ac:dyDescent="0.2">
      <c r="A134" s="3" t="s">
        <v>16</v>
      </c>
      <c r="B134" s="3">
        <v>119818640</v>
      </c>
      <c r="C134" s="3" t="s">
        <v>14</v>
      </c>
      <c r="D134" s="3">
        <v>0.50920500000000002</v>
      </c>
      <c r="E134" s="4">
        <v>1.6547800000000001E-5</v>
      </c>
      <c r="F134" s="3">
        <v>4.0869099999999998E-2</v>
      </c>
      <c r="G134" s="3">
        <v>69</v>
      </c>
      <c r="H134" s="3">
        <v>20</v>
      </c>
      <c r="I134" s="3">
        <v>67</v>
      </c>
      <c r="J134" s="3">
        <v>23</v>
      </c>
      <c r="K134" s="5">
        <f t="shared" si="6"/>
        <v>0.28985507246376813</v>
      </c>
      <c r="L134" s="5">
        <f t="shared" si="7"/>
        <v>0.34328358208955223</v>
      </c>
      <c r="M134" s="5">
        <f t="shared" si="8"/>
        <v>-5.3428509625784102</v>
      </c>
    </row>
    <row r="135" spans="1:13" x14ac:dyDescent="0.2">
      <c r="A135" s="3" t="s">
        <v>16</v>
      </c>
      <c r="B135" s="3">
        <v>119818641</v>
      </c>
      <c r="C135" s="3" t="s">
        <v>15</v>
      </c>
      <c r="D135" s="3">
        <v>5.1241500000000002E-2</v>
      </c>
      <c r="E135" s="4">
        <v>1.6547800000000001E-5</v>
      </c>
      <c r="F135" s="3">
        <v>4.0869099999999998E-2</v>
      </c>
      <c r="G135" s="3">
        <v>119</v>
      </c>
      <c r="H135" s="3">
        <v>41</v>
      </c>
      <c r="I135" s="3">
        <v>115</v>
      </c>
      <c r="J135" s="3">
        <v>54</v>
      </c>
      <c r="K135" s="5">
        <f t="shared" si="6"/>
        <v>0.34453781512605042</v>
      </c>
      <c r="L135" s="5">
        <f t="shared" si="7"/>
        <v>0.46956521739130436</v>
      </c>
      <c r="M135" s="5">
        <f t="shared" si="8"/>
        <v>-12.502740226525397</v>
      </c>
    </row>
    <row r="136" spans="1:13" x14ac:dyDescent="0.2">
      <c r="A136" s="3" t="s">
        <v>16</v>
      </c>
      <c r="B136" s="3">
        <v>119818647</v>
      </c>
      <c r="C136" s="3" t="s">
        <v>15</v>
      </c>
      <c r="D136" s="3">
        <v>0.30712499999999998</v>
      </c>
      <c r="E136" s="4">
        <v>3.83929E-6</v>
      </c>
      <c r="F136" s="3">
        <v>1.4652399999999999E-2</v>
      </c>
      <c r="G136" s="3">
        <v>119</v>
      </c>
      <c r="H136" s="3">
        <v>48</v>
      </c>
      <c r="I136" s="3">
        <v>115</v>
      </c>
      <c r="J136" s="3">
        <v>54</v>
      </c>
      <c r="K136" s="5">
        <f t="shared" si="6"/>
        <v>0.40336134453781514</v>
      </c>
      <c r="L136" s="5">
        <f t="shared" si="7"/>
        <v>0.46956521739130436</v>
      </c>
      <c r="M136" s="5">
        <f t="shared" si="8"/>
        <v>-6.6203872853489258</v>
      </c>
    </row>
    <row r="137" spans="1:13" x14ac:dyDescent="0.2">
      <c r="A137" s="3" t="s">
        <v>16</v>
      </c>
      <c r="B137" s="3">
        <v>119818657</v>
      </c>
      <c r="C137" s="3" t="s">
        <v>15</v>
      </c>
      <c r="D137" s="3">
        <v>0.121444</v>
      </c>
      <c r="E137" s="4">
        <v>3.83929E-6</v>
      </c>
      <c r="F137" s="3">
        <v>1.4652399999999999E-2</v>
      </c>
      <c r="G137" s="3">
        <v>119</v>
      </c>
      <c r="H137" s="3">
        <v>45</v>
      </c>
      <c r="I137" s="3">
        <v>115</v>
      </c>
      <c r="J137" s="3">
        <v>55</v>
      </c>
      <c r="K137" s="5">
        <f t="shared" si="6"/>
        <v>0.37815126050420167</v>
      </c>
      <c r="L137" s="5">
        <f t="shared" si="7"/>
        <v>0.47826086956521741</v>
      </c>
      <c r="M137" s="5">
        <f t="shared" si="8"/>
        <v>-10.010960906101573</v>
      </c>
    </row>
    <row r="138" spans="1:13" x14ac:dyDescent="0.2">
      <c r="A138" s="3" t="s">
        <v>16</v>
      </c>
      <c r="B138" s="3">
        <v>119818661</v>
      </c>
      <c r="C138" s="3" t="s">
        <v>15</v>
      </c>
      <c r="D138" s="3">
        <v>0.12125</v>
      </c>
      <c r="E138" s="4">
        <v>1.6245099999999999E-6</v>
      </c>
      <c r="F138" s="3">
        <v>7.4041899999999997E-3</v>
      </c>
      <c r="G138" s="3">
        <v>119</v>
      </c>
      <c r="H138" s="3">
        <v>46</v>
      </c>
      <c r="I138" s="3">
        <v>115</v>
      </c>
      <c r="J138" s="3">
        <v>56</v>
      </c>
      <c r="K138" s="5">
        <f t="shared" si="6"/>
        <v>0.38655462184873951</v>
      </c>
      <c r="L138" s="5">
        <f t="shared" si="7"/>
        <v>0.48695652173913045</v>
      </c>
      <c r="M138" s="5">
        <f t="shared" si="8"/>
        <v>-10.040189989039092</v>
      </c>
    </row>
    <row r="139" spans="1:13" x14ac:dyDescent="0.2">
      <c r="A139" s="3" t="s">
        <v>16</v>
      </c>
      <c r="B139" s="3">
        <v>123991617</v>
      </c>
      <c r="C139" s="3" t="s">
        <v>15</v>
      </c>
      <c r="D139" s="3">
        <v>4.09729E-3</v>
      </c>
      <c r="E139" s="4">
        <v>4.0499300000000001E-8</v>
      </c>
      <c r="F139" s="3">
        <v>3.4912399999999997E-4</v>
      </c>
      <c r="G139" s="3">
        <v>112</v>
      </c>
      <c r="H139" s="3">
        <v>20</v>
      </c>
      <c r="I139" s="3">
        <v>102</v>
      </c>
      <c r="J139" s="3">
        <v>3</v>
      </c>
      <c r="K139" s="5">
        <f t="shared" si="6"/>
        <v>0.17857142857142858</v>
      </c>
      <c r="L139" s="5">
        <f t="shared" si="7"/>
        <v>2.9411764705882353E-2</v>
      </c>
      <c r="M139" s="5">
        <f t="shared" si="8"/>
        <v>14.915966386554622</v>
      </c>
    </row>
    <row r="140" spans="1:13" x14ac:dyDescent="0.2">
      <c r="A140" s="3" t="s">
        <v>16</v>
      </c>
      <c r="B140" s="3">
        <v>123991621</v>
      </c>
      <c r="C140" s="3" t="s">
        <v>15</v>
      </c>
      <c r="D140" s="3">
        <v>4.4779800000000003E-3</v>
      </c>
      <c r="E140" s="4">
        <v>1.5833399999999999E-8</v>
      </c>
      <c r="F140" s="3">
        <v>1.5339999999999999E-4</v>
      </c>
      <c r="G140" s="3">
        <v>113</v>
      </c>
      <c r="H140" s="3">
        <v>19</v>
      </c>
      <c r="I140" s="3">
        <v>102</v>
      </c>
      <c r="J140" s="3">
        <v>5</v>
      </c>
      <c r="K140" s="5">
        <f t="shared" si="6"/>
        <v>0.16814159292035399</v>
      </c>
      <c r="L140" s="5">
        <f t="shared" si="7"/>
        <v>4.9019607843137254E-2</v>
      </c>
      <c r="M140" s="5">
        <f t="shared" si="8"/>
        <v>11.912198507721673</v>
      </c>
    </row>
    <row r="141" spans="1:13" x14ac:dyDescent="0.2">
      <c r="A141" s="3" t="s">
        <v>16</v>
      </c>
      <c r="B141" s="3">
        <v>123991740</v>
      </c>
      <c r="C141" s="3" t="s">
        <v>14</v>
      </c>
      <c r="D141" s="3">
        <v>1.67304E-3</v>
      </c>
      <c r="E141" s="4">
        <v>1.0025299999999999E-11</v>
      </c>
      <c r="F141" s="4">
        <v>1.8850500000000001E-7</v>
      </c>
      <c r="G141" s="3">
        <v>507</v>
      </c>
      <c r="H141" s="3">
        <v>32</v>
      </c>
      <c r="I141" s="3">
        <v>550</v>
      </c>
      <c r="J141" s="3">
        <v>4</v>
      </c>
      <c r="K141" s="5">
        <f t="shared" si="6"/>
        <v>6.3116370808678504E-2</v>
      </c>
      <c r="L141" s="5">
        <f t="shared" si="7"/>
        <v>7.2727272727272727E-3</v>
      </c>
      <c r="M141" s="5">
        <f t="shared" si="8"/>
        <v>5.5843643535951228</v>
      </c>
    </row>
    <row r="142" spans="1:13" x14ac:dyDescent="0.2">
      <c r="A142" s="3" t="s">
        <v>16</v>
      </c>
      <c r="B142" s="3">
        <v>123991743</v>
      </c>
      <c r="C142" s="3" t="s">
        <v>14</v>
      </c>
      <c r="D142" s="3">
        <v>5.6667499999999999E-4</v>
      </c>
      <c r="E142" s="4">
        <v>1.0025299999999999E-11</v>
      </c>
      <c r="F142" s="4">
        <v>1.8850500000000001E-7</v>
      </c>
      <c r="G142" s="3">
        <v>506</v>
      </c>
      <c r="H142" s="3">
        <v>30</v>
      </c>
      <c r="I142" s="3">
        <v>553</v>
      </c>
      <c r="J142" s="3">
        <v>4</v>
      </c>
      <c r="K142" s="5">
        <f t="shared" si="6"/>
        <v>5.9288537549407112E-2</v>
      </c>
      <c r="L142" s="5">
        <f t="shared" si="7"/>
        <v>7.2332730560578659E-3</v>
      </c>
      <c r="M142" s="5">
        <f t="shared" si="8"/>
        <v>5.2055264493349247</v>
      </c>
    </row>
    <row r="143" spans="1:13" x14ac:dyDescent="0.2">
      <c r="A143" s="3" t="s">
        <v>16</v>
      </c>
      <c r="B143" s="3">
        <v>123991769</v>
      </c>
      <c r="C143" s="3" t="s">
        <v>14</v>
      </c>
      <c r="D143" s="3">
        <v>1.49278E-3</v>
      </c>
      <c r="E143" s="4">
        <v>1.0025299999999999E-11</v>
      </c>
      <c r="F143" s="4">
        <v>1.8850500000000001E-7</v>
      </c>
      <c r="G143" s="3">
        <v>504</v>
      </c>
      <c r="H143" s="3">
        <v>38</v>
      </c>
      <c r="I143" s="3">
        <v>545</v>
      </c>
      <c r="J143" s="3">
        <v>12</v>
      </c>
      <c r="K143" s="5">
        <f t="shared" si="6"/>
        <v>7.5396825396825393E-2</v>
      </c>
      <c r="L143" s="5">
        <f t="shared" si="7"/>
        <v>2.2018348623853212E-2</v>
      </c>
      <c r="M143" s="5">
        <f t="shared" si="8"/>
        <v>5.3378476772972183</v>
      </c>
    </row>
    <row r="144" spans="1:13" x14ac:dyDescent="0.2">
      <c r="A144" s="3" t="s">
        <v>16</v>
      </c>
      <c r="B144" s="3">
        <v>123991770</v>
      </c>
      <c r="C144" s="3" t="s">
        <v>15</v>
      </c>
      <c r="D144" s="3">
        <v>1.19284E-2</v>
      </c>
      <c r="E144" s="4">
        <v>1.0025299999999999E-11</v>
      </c>
      <c r="F144" s="4">
        <v>1.8850500000000001E-7</v>
      </c>
      <c r="G144" s="3">
        <v>280</v>
      </c>
      <c r="H144" s="3">
        <v>25</v>
      </c>
      <c r="I144" s="3">
        <v>290</v>
      </c>
      <c r="J144" s="3">
        <v>7</v>
      </c>
      <c r="K144" s="5">
        <f t="shared" si="6"/>
        <v>8.9285714285714288E-2</v>
      </c>
      <c r="L144" s="5">
        <f t="shared" si="7"/>
        <v>2.4137931034482758E-2</v>
      </c>
      <c r="M144" s="5">
        <f t="shared" si="8"/>
        <v>6.514778325123153</v>
      </c>
    </row>
    <row r="145" spans="1:13" x14ac:dyDescent="0.2">
      <c r="A145" s="3" t="s">
        <v>16</v>
      </c>
      <c r="B145" s="3">
        <v>123991776</v>
      </c>
      <c r="C145" s="3" t="s">
        <v>15</v>
      </c>
      <c r="D145" s="3">
        <v>8.6999599999999996E-2</v>
      </c>
      <c r="E145" s="4">
        <v>1.0025299999999999E-11</v>
      </c>
      <c r="F145" s="4">
        <v>1.8850500000000001E-7</v>
      </c>
      <c r="G145" s="3">
        <v>284</v>
      </c>
      <c r="H145" s="3">
        <v>24</v>
      </c>
      <c r="I145" s="3">
        <v>293</v>
      </c>
      <c r="J145" s="3">
        <v>8</v>
      </c>
      <c r="K145" s="5">
        <f t="shared" si="6"/>
        <v>8.4507042253521125E-2</v>
      </c>
      <c r="L145" s="5">
        <f t="shared" si="7"/>
        <v>2.7303754266211604E-2</v>
      </c>
      <c r="M145" s="5">
        <f t="shared" si="8"/>
        <v>5.7203287987309519</v>
      </c>
    </row>
    <row r="146" spans="1:13" x14ac:dyDescent="0.2">
      <c r="A146" s="3" t="s">
        <v>16</v>
      </c>
      <c r="B146" s="3">
        <v>123991781</v>
      </c>
      <c r="C146" s="3" t="s">
        <v>14</v>
      </c>
      <c r="D146" s="3">
        <v>2.5147500000000001E-3</v>
      </c>
      <c r="E146" s="4">
        <v>1.0025299999999999E-11</v>
      </c>
      <c r="F146" s="4">
        <v>1.8850500000000001E-7</v>
      </c>
      <c r="G146" s="3">
        <v>498</v>
      </c>
      <c r="H146" s="3">
        <v>44</v>
      </c>
      <c r="I146" s="3">
        <v>541</v>
      </c>
      <c r="J146" s="3">
        <v>12</v>
      </c>
      <c r="K146" s="5">
        <f t="shared" si="6"/>
        <v>8.8353413654618476E-2</v>
      </c>
      <c r="L146" s="5">
        <f t="shared" si="7"/>
        <v>2.2181146025878003E-2</v>
      </c>
      <c r="M146" s="5">
        <f t="shared" si="8"/>
        <v>6.6172267628740471</v>
      </c>
    </row>
    <row r="147" spans="1:13" x14ac:dyDescent="0.2">
      <c r="A147" s="3" t="s">
        <v>16</v>
      </c>
      <c r="B147" s="3">
        <v>123991782</v>
      </c>
      <c r="C147" s="3" t="s">
        <v>15</v>
      </c>
      <c r="D147" s="3">
        <v>1.42176E-2</v>
      </c>
      <c r="E147" s="4">
        <v>1.0025299999999999E-11</v>
      </c>
      <c r="F147" s="4">
        <v>1.8850500000000001E-7</v>
      </c>
      <c r="G147" s="3">
        <v>286</v>
      </c>
      <c r="H147" s="3">
        <v>33</v>
      </c>
      <c r="I147" s="3">
        <v>295</v>
      </c>
      <c r="J147" s="3">
        <v>8</v>
      </c>
      <c r="K147" s="5">
        <f t="shared" si="6"/>
        <v>0.11538461538461539</v>
      </c>
      <c r="L147" s="5">
        <f t="shared" si="7"/>
        <v>2.7118644067796609E-2</v>
      </c>
      <c r="M147" s="5">
        <f t="shared" si="8"/>
        <v>8.8265971316818774</v>
      </c>
    </row>
    <row r="148" spans="1:13" x14ac:dyDescent="0.2">
      <c r="A148" s="3" t="s">
        <v>16</v>
      </c>
      <c r="B148" s="3">
        <v>123991788</v>
      </c>
      <c r="C148" s="3" t="s">
        <v>14</v>
      </c>
      <c r="D148" s="3">
        <v>1.8123099999999999E-3</v>
      </c>
      <c r="E148" s="4">
        <v>1.0025299999999999E-11</v>
      </c>
      <c r="F148" s="4">
        <v>1.8850500000000001E-7</v>
      </c>
      <c r="G148" s="3">
        <v>493</v>
      </c>
      <c r="H148" s="3">
        <v>33</v>
      </c>
      <c r="I148" s="3">
        <v>537</v>
      </c>
      <c r="J148" s="3">
        <v>7</v>
      </c>
      <c r="K148" s="5">
        <f t="shared" si="6"/>
        <v>6.6937119675456389E-2</v>
      </c>
      <c r="L148" s="5">
        <f t="shared" si="7"/>
        <v>1.3035381750465549E-2</v>
      </c>
      <c r="M148" s="5">
        <f t="shared" si="8"/>
        <v>5.390173792499084</v>
      </c>
    </row>
    <row r="149" spans="1:13" x14ac:dyDescent="0.2">
      <c r="A149" s="3" t="s">
        <v>16</v>
      </c>
      <c r="B149" s="3">
        <v>123991789</v>
      </c>
      <c r="C149" s="3" t="s">
        <v>15</v>
      </c>
      <c r="D149" s="3">
        <v>8.5418900000000006E-2</v>
      </c>
      <c r="E149" s="4">
        <v>1.0025299999999999E-11</v>
      </c>
      <c r="F149" s="4">
        <v>1.8850500000000001E-7</v>
      </c>
      <c r="G149" s="3">
        <v>284</v>
      </c>
      <c r="H149" s="3">
        <v>28</v>
      </c>
      <c r="I149" s="3">
        <v>294</v>
      </c>
      <c r="J149" s="3">
        <v>9</v>
      </c>
      <c r="K149" s="5">
        <f t="shared" si="6"/>
        <v>9.8591549295774641E-2</v>
      </c>
      <c r="L149" s="5">
        <f t="shared" si="7"/>
        <v>3.0612244897959183E-2</v>
      </c>
      <c r="M149" s="5">
        <f t="shared" si="8"/>
        <v>6.7979304397815454</v>
      </c>
    </row>
    <row r="150" spans="1:13" x14ac:dyDescent="0.2">
      <c r="A150" s="3" t="s">
        <v>16</v>
      </c>
      <c r="B150" s="3">
        <v>123991790</v>
      </c>
      <c r="C150" s="3" t="s">
        <v>14</v>
      </c>
      <c r="D150" s="3">
        <v>1.8076100000000001E-3</v>
      </c>
      <c r="E150" s="4">
        <v>6.6117100000000003E-12</v>
      </c>
      <c r="F150" s="4">
        <v>1.3363199999999999E-7</v>
      </c>
      <c r="G150" s="3">
        <v>495</v>
      </c>
      <c r="H150" s="3">
        <v>43</v>
      </c>
      <c r="I150" s="3">
        <v>538</v>
      </c>
      <c r="J150" s="3">
        <v>8</v>
      </c>
      <c r="K150" s="5">
        <f t="shared" si="6"/>
        <v>8.6868686868686873E-2</v>
      </c>
      <c r="L150" s="5">
        <f t="shared" si="7"/>
        <v>1.4869888475836431E-2</v>
      </c>
      <c r="M150" s="5">
        <f t="shared" si="8"/>
        <v>7.1998798392850443</v>
      </c>
    </row>
    <row r="151" spans="1:13" x14ac:dyDescent="0.2">
      <c r="A151" s="3" t="s">
        <v>16</v>
      </c>
      <c r="B151" s="3">
        <v>123991791</v>
      </c>
      <c r="C151" s="3" t="s">
        <v>15</v>
      </c>
      <c r="D151" s="3">
        <v>0.438608</v>
      </c>
      <c r="E151" s="4">
        <v>6.6117100000000003E-12</v>
      </c>
      <c r="F151" s="4">
        <v>1.3363199999999999E-7</v>
      </c>
      <c r="G151" s="3">
        <v>286</v>
      </c>
      <c r="H151" s="3">
        <v>26</v>
      </c>
      <c r="I151" s="3">
        <v>295</v>
      </c>
      <c r="J151" s="3">
        <v>12</v>
      </c>
      <c r="K151" s="5">
        <f t="shared" si="6"/>
        <v>9.0909090909090912E-2</v>
      </c>
      <c r="L151" s="5">
        <f t="shared" si="7"/>
        <v>4.0677966101694912E-2</v>
      </c>
      <c r="M151" s="5">
        <f t="shared" si="8"/>
        <v>5.0231124807396004</v>
      </c>
    </row>
    <row r="152" spans="1:13" x14ac:dyDescent="0.2">
      <c r="A152" s="3" t="s">
        <v>16</v>
      </c>
      <c r="B152" s="3">
        <v>123991793</v>
      </c>
      <c r="C152" s="3" t="s">
        <v>14</v>
      </c>
      <c r="D152" s="3">
        <v>1.0263500000000001E-3</v>
      </c>
      <c r="E152" s="4">
        <v>6.6117100000000003E-12</v>
      </c>
      <c r="F152" s="4">
        <v>1.3363199999999999E-7</v>
      </c>
      <c r="G152" s="3">
        <v>493</v>
      </c>
      <c r="H152" s="3">
        <v>39</v>
      </c>
      <c r="I152" s="3">
        <v>535</v>
      </c>
      <c r="J152" s="3">
        <v>7</v>
      </c>
      <c r="K152" s="5">
        <f t="shared" si="6"/>
        <v>7.9107505070993914E-2</v>
      </c>
      <c r="L152" s="5">
        <f t="shared" si="7"/>
        <v>1.3084112149532711E-2</v>
      </c>
      <c r="M152" s="5">
        <f t="shared" si="8"/>
        <v>6.6023392921461195</v>
      </c>
    </row>
    <row r="153" spans="1:13" x14ac:dyDescent="0.2">
      <c r="A153" s="3" t="s">
        <v>16</v>
      </c>
      <c r="B153" s="3">
        <v>123991796</v>
      </c>
      <c r="C153" s="3" t="s">
        <v>14</v>
      </c>
      <c r="D153" s="3">
        <v>8.2246000000000001E-4</v>
      </c>
      <c r="E153" s="4">
        <v>6.6117100000000003E-12</v>
      </c>
      <c r="F153" s="4">
        <v>1.3363199999999999E-7</v>
      </c>
      <c r="G153" s="3">
        <v>494</v>
      </c>
      <c r="H153" s="3">
        <v>34</v>
      </c>
      <c r="I153" s="3">
        <v>535</v>
      </c>
      <c r="J153" s="3">
        <v>6</v>
      </c>
      <c r="K153" s="5">
        <f t="shared" si="6"/>
        <v>6.8825910931174086E-2</v>
      </c>
      <c r="L153" s="5">
        <f t="shared" si="7"/>
        <v>1.1214953271028037E-2</v>
      </c>
      <c r="M153" s="5">
        <f t="shared" si="8"/>
        <v>5.7610957660146047</v>
      </c>
    </row>
    <row r="154" spans="1:13" x14ac:dyDescent="0.2">
      <c r="A154" s="3" t="s">
        <v>16</v>
      </c>
      <c r="B154" s="3">
        <v>123991797</v>
      </c>
      <c r="C154" s="3" t="s">
        <v>15</v>
      </c>
      <c r="D154" s="3">
        <v>1.46873E-2</v>
      </c>
      <c r="E154" s="4">
        <v>6.6117100000000003E-12</v>
      </c>
      <c r="F154" s="4">
        <v>1.3363199999999999E-7</v>
      </c>
      <c r="G154" s="3">
        <v>286</v>
      </c>
      <c r="H154" s="3">
        <v>26</v>
      </c>
      <c r="I154" s="3">
        <v>295</v>
      </c>
      <c r="J154" s="3">
        <v>8</v>
      </c>
      <c r="K154" s="5">
        <f t="shared" si="6"/>
        <v>9.0909090909090912E-2</v>
      </c>
      <c r="L154" s="5">
        <f t="shared" si="7"/>
        <v>2.7118644067796609E-2</v>
      </c>
      <c r="M154" s="5">
        <f t="shared" si="8"/>
        <v>6.3790446841294308</v>
      </c>
    </row>
    <row r="155" spans="1:13" x14ac:dyDescent="0.2">
      <c r="A155" s="3" t="s">
        <v>16</v>
      </c>
      <c r="B155" s="3">
        <v>123991803</v>
      </c>
      <c r="C155" s="3" t="s">
        <v>14</v>
      </c>
      <c r="D155" s="3">
        <v>1.7030599999999999E-3</v>
      </c>
      <c r="E155" s="4">
        <v>6.6117100000000003E-12</v>
      </c>
      <c r="F155" s="4">
        <v>1.3363199999999999E-7</v>
      </c>
      <c r="G155" s="3">
        <v>493</v>
      </c>
      <c r="H155" s="3">
        <v>44</v>
      </c>
      <c r="I155" s="3">
        <v>532</v>
      </c>
      <c r="J155" s="3">
        <v>11</v>
      </c>
      <c r="K155" s="5">
        <f t="shared" si="6"/>
        <v>8.9249492900608518E-2</v>
      </c>
      <c r="L155" s="5">
        <f t="shared" si="7"/>
        <v>2.0676691729323307E-2</v>
      </c>
      <c r="M155" s="5">
        <f t="shared" si="8"/>
        <v>6.8572801171285214</v>
      </c>
    </row>
    <row r="156" spans="1:13" x14ac:dyDescent="0.2">
      <c r="A156" s="3" t="s">
        <v>16</v>
      </c>
      <c r="B156" s="3">
        <v>123991804</v>
      </c>
      <c r="C156" s="3" t="s">
        <v>15</v>
      </c>
      <c r="D156" s="3">
        <v>0.113498</v>
      </c>
      <c r="E156" s="4">
        <v>6.6117100000000003E-12</v>
      </c>
      <c r="F156" s="4">
        <v>1.3363199999999999E-7</v>
      </c>
      <c r="G156" s="3">
        <v>288</v>
      </c>
      <c r="H156" s="3">
        <v>29</v>
      </c>
      <c r="I156" s="3">
        <v>298</v>
      </c>
      <c r="J156" s="3">
        <v>10</v>
      </c>
      <c r="K156" s="5">
        <f t="shared" si="6"/>
        <v>0.10069444444444445</v>
      </c>
      <c r="L156" s="5">
        <f t="shared" si="7"/>
        <v>3.3557046979865772E-2</v>
      </c>
      <c r="M156" s="5">
        <f t="shared" si="8"/>
        <v>6.7137397464578674</v>
      </c>
    </row>
    <row r="157" spans="1:13" x14ac:dyDescent="0.2">
      <c r="A157" s="3" t="s">
        <v>16</v>
      </c>
      <c r="B157" s="3">
        <v>123991805</v>
      </c>
      <c r="C157" s="3" t="s">
        <v>14</v>
      </c>
      <c r="D157" s="4">
        <v>8.2331100000000002E-5</v>
      </c>
      <c r="E157" s="4">
        <v>6.6117100000000003E-12</v>
      </c>
      <c r="F157" s="4">
        <v>1.3363199999999999E-7</v>
      </c>
      <c r="G157" s="3">
        <v>492</v>
      </c>
      <c r="H157" s="3">
        <v>35</v>
      </c>
      <c r="I157" s="3">
        <v>529</v>
      </c>
      <c r="J157" s="3">
        <v>6</v>
      </c>
      <c r="K157" s="5">
        <f t="shared" si="6"/>
        <v>7.113821138211382E-2</v>
      </c>
      <c r="L157" s="5">
        <f t="shared" si="7"/>
        <v>1.1342155009451797E-2</v>
      </c>
      <c r="M157" s="5">
        <f t="shared" si="8"/>
        <v>5.9796056372662019</v>
      </c>
    </row>
    <row r="158" spans="1:13" x14ac:dyDescent="0.2">
      <c r="A158" s="3" t="s">
        <v>16</v>
      </c>
      <c r="B158" s="3">
        <v>123991806</v>
      </c>
      <c r="C158" s="3" t="s">
        <v>15</v>
      </c>
      <c r="D158" s="3">
        <v>7.9762700000000006E-2</v>
      </c>
      <c r="E158" s="4">
        <v>6.6117100000000003E-12</v>
      </c>
      <c r="F158" s="4">
        <v>1.3363199999999999E-7</v>
      </c>
      <c r="G158" s="3">
        <v>288</v>
      </c>
      <c r="H158" s="3">
        <v>26</v>
      </c>
      <c r="I158" s="3">
        <v>296</v>
      </c>
      <c r="J158" s="3">
        <v>8</v>
      </c>
      <c r="K158" s="5">
        <f t="shared" si="6"/>
        <v>9.0277777777777776E-2</v>
      </c>
      <c r="L158" s="5">
        <f t="shared" si="7"/>
        <v>2.7027027027027029E-2</v>
      </c>
      <c r="M158" s="5">
        <f t="shared" si="8"/>
        <v>6.3250750750750742</v>
      </c>
    </row>
    <row r="159" spans="1:13" x14ac:dyDescent="0.2">
      <c r="A159" s="3" t="s">
        <v>16</v>
      </c>
      <c r="B159" s="3">
        <v>123991808</v>
      </c>
      <c r="C159" s="3" t="s">
        <v>14</v>
      </c>
      <c r="D159" s="3">
        <v>1.8850099999999999E-3</v>
      </c>
      <c r="E159" s="4">
        <v>4.6426199999999999E-12</v>
      </c>
      <c r="F159" s="4">
        <v>9.9026000000000003E-8</v>
      </c>
      <c r="G159" s="3">
        <v>395</v>
      </c>
      <c r="H159" s="3">
        <v>34</v>
      </c>
      <c r="I159" s="3">
        <v>413</v>
      </c>
      <c r="J159" s="3">
        <v>6</v>
      </c>
      <c r="K159" s="5">
        <f t="shared" si="6"/>
        <v>8.6075949367088608E-2</v>
      </c>
      <c r="L159" s="5">
        <f t="shared" si="7"/>
        <v>1.4527845036319613E-2</v>
      </c>
      <c r="M159" s="5">
        <f t="shared" si="8"/>
        <v>7.1548104330768991</v>
      </c>
    </row>
    <row r="160" spans="1:13" x14ac:dyDescent="0.2">
      <c r="A160" s="3" t="s">
        <v>16</v>
      </c>
      <c r="B160" s="3">
        <v>123991809</v>
      </c>
      <c r="C160" s="3" t="s">
        <v>15</v>
      </c>
      <c r="D160" s="3">
        <v>6.9903199999999999E-2</v>
      </c>
      <c r="E160" s="4">
        <v>4.7523100000000004E-12</v>
      </c>
      <c r="F160" s="4">
        <v>1.0096699999999999E-7</v>
      </c>
      <c r="G160" s="3">
        <v>289</v>
      </c>
      <c r="H160" s="3">
        <v>28</v>
      </c>
      <c r="I160" s="3">
        <v>299</v>
      </c>
      <c r="J160" s="3">
        <v>8</v>
      </c>
      <c r="K160" s="5">
        <f t="shared" si="6"/>
        <v>9.6885813148788927E-2</v>
      </c>
      <c r="L160" s="5">
        <f t="shared" si="7"/>
        <v>2.6755852842809364E-2</v>
      </c>
      <c r="M160" s="5">
        <f t="shared" si="8"/>
        <v>7.0129960305979555</v>
      </c>
    </row>
    <row r="161" spans="1:13" x14ac:dyDescent="0.2">
      <c r="A161" s="3" t="s">
        <v>16</v>
      </c>
      <c r="B161" s="3">
        <v>123991827</v>
      </c>
      <c r="C161" s="3" t="s">
        <v>15</v>
      </c>
      <c r="D161" s="3">
        <v>0.12955</v>
      </c>
      <c r="E161" s="4">
        <v>3.52729E-12</v>
      </c>
      <c r="F161" s="4">
        <v>7.6753199999999997E-8</v>
      </c>
      <c r="G161" s="3">
        <v>289</v>
      </c>
      <c r="H161" s="3">
        <v>49</v>
      </c>
      <c r="I161" s="3">
        <v>298</v>
      </c>
      <c r="J161" s="3">
        <v>24</v>
      </c>
      <c r="K161" s="5">
        <f t="shared" si="6"/>
        <v>0.16955017301038061</v>
      </c>
      <c r="L161" s="5">
        <f t="shared" si="7"/>
        <v>8.0536912751677847E-2</v>
      </c>
      <c r="M161" s="5">
        <f t="shared" si="8"/>
        <v>8.9013260258702775</v>
      </c>
    </row>
    <row r="162" spans="1:13" x14ac:dyDescent="0.2">
      <c r="A162" s="3" t="s">
        <v>16</v>
      </c>
      <c r="B162" s="3">
        <v>123991838</v>
      </c>
      <c r="C162" s="3" t="s">
        <v>14</v>
      </c>
      <c r="D162" s="3">
        <v>0.12303699999999999</v>
      </c>
      <c r="E162" s="4">
        <v>5.69544E-13</v>
      </c>
      <c r="F162" s="4">
        <v>1.3539699999999999E-8</v>
      </c>
      <c r="G162" s="3">
        <v>246</v>
      </c>
      <c r="H162" s="3">
        <v>27</v>
      </c>
      <c r="I162" s="3">
        <v>263</v>
      </c>
      <c r="J162" s="3">
        <v>12</v>
      </c>
      <c r="K162" s="5">
        <f t="shared" si="6"/>
        <v>0.10975609756097561</v>
      </c>
      <c r="L162" s="5">
        <f t="shared" si="7"/>
        <v>4.5627376425855515E-2</v>
      </c>
      <c r="M162" s="5">
        <f t="shared" si="8"/>
        <v>6.4128721135120106</v>
      </c>
    </row>
    <row r="163" spans="1:13" x14ac:dyDescent="0.2">
      <c r="A163" s="3" t="s">
        <v>16</v>
      </c>
      <c r="B163" s="3">
        <v>123991839</v>
      </c>
      <c r="C163" s="3" t="s">
        <v>15</v>
      </c>
      <c r="D163" s="3">
        <v>1.38126E-2</v>
      </c>
      <c r="E163" s="4">
        <v>4.8805400000000001E-13</v>
      </c>
      <c r="F163" s="4">
        <v>1.18105E-8</v>
      </c>
      <c r="G163" s="3">
        <v>290</v>
      </c>
      <c r="H163" s="3">
        <v>28</v>
      </c>
      <c r="I163" s="3">
        <v>299</v>
      </c>
      <c r="J163" s="3">
        <v>10</v>
      </c>
      <c r="K163" s="5">
        <f t="shared" si="6"/>
        <v>9.6551724137931033E-2</v>
      </c>
      <c r="L163" s="5">
        <f t="shared" si="7"/>
        <v>3.3444816053511704E-2</v>
      </c>
      <c r="M163" s="5">
        <f t="shared" si="8"/>
        <v>6.3106908084419331</v>
      </c>
    </row>
    <row r="164" spans="1:13" x14ac:dyDescent="0.2">
      <c r="A164" s="3" t="s">
        <v>16</v>
      </c>
      <c r="B164" s="3">
        <v>123991845</v>
      </c>
      <c r="C164" s="3" t="s">
        <v>14</v>
      </c>
      <c r="D164" s="3">
        <v>0.167014</v>
      </c>
      <c r="E164" s="4">
        <v>1.4821499999999999E-13</v>
      </c>
      <c r="F164" s="4">
        <v>3.86392E-9</v>
      </c>
      <c r="G164" s="3">
        <v>246</v>
      </c>
      <c r="H164" s="3">
        <v>23</v>
      </c>
      <c r="I164" s="3">
        <v>261</v>
      </c>
      <c r="J164" s="3">
        <v>11</v>
      </c>
      <c r="K164" s="5">
        <f t="shared" si="6"/>
        <v>9.3495934959349589E-2</v>
      </c>
      <c r="L164" s="5">
        <f t="shared" si="7"/>
        <v>4.2145593869731802E-2</v>
      </c>
      <c r="M164" s="5">
        <f t="shared" si="8"/>
        <v>5.1350341089617793</v>
      </c>
    </row>
    <row r="165" spans="1:13" x14ac:dyDescent="0.2">
      <c r="A165" s="3" t="s">
        <v>16</v>
      </c>
      <c r="B165" s="3">
        <v>123991872</v>
      </c>
      <c r="C165" s="3" t="s">
        <v>14</v>
      </c>
      <c r="D165" s="3">
        <v>3.9904500000000002E-2</v>
      </c>
      <c r="E165" s="4">
        <v>1.11022E-16</v>
      </c>
      <c r="F165" s="4">
        <v>5.1207199999999996E-12</v>
      </c>
      <c r="G165" s="3">
        <v>245</v>
      </c>
      <c r="H165" s="3">
        <v>34</v>
      </c>
      <c r="I165" s="3">
        <v>260</v>
      </c>
      <c r="J165" s="3">
        <v>17</v>
      </c>
      <c r="K165" s="5">
        <f t="shared" si="6"/>
        <v>0.13877551020408163</v>
      </c>
      <c r="L165" s="5">
        <f t="shared" si="7"/>
        <v>6.5384615384615388E-2</v>
      </c>
      <c r="M165" s="5">
        <f t="shared" si="8"/>
        <v>7.3390894819466235</v>
      </c>
    </row>
    <row r="166" spans="1:13" x14ac:dyDescent="0.2">
      <c r="A166" s="3" t="s">
        <v>16</v>
      </c>
      <c r="B166" s="3">
        <v>123991877</v>
      </c>
      <c r="C166" s="3" t="s">
        <v>14</v>
      </c>
      <c r="D166" s="3">
        <v>6.3315300000000005E-2</v>
      </c>
      <c r="E166" s="3">
        <v>0</v>
      </c>
      <c r="F166" s="3">
        <v>0</v>
      </c>
      <c r="G166" s="3">
        <v>245</v>
      </c>
      <c r="H166" s="3">
        <v>26</v>
      </c>
      <c r="I166" s="3">
        <v>259</v>
      </c>
      <c r="J166" s="3">
        <v>11</v>
      </c>
      <c r="K166" s="5">
        <f t="shared" si="6"/>
        <v>0.10612244897959183</v>
      </c>
      <c r="L166" s="5">
        <f t="shared" si="7"/>
        <v>4.2471042471042469E-2</v>
      </c>
      <c r="M166" s="5">
        <f t="shared" si="8"/>
        <v>6.3651406508549364</v>
      </c>
    </row>
    <row r="167" spans="1:13" x14ac:dyDescent="0.2">
      <c r="A167" s="3" t="s">
        <v>16</v>
      </c>
      <c r="B167" s="3">
        <v>123991878</v>
      </c>
      <c r="C167" s="3" t="s">
        <v>15</v>
      </c>
      <c r="D167" s="3">
        <v>2.9880500000000001E-2</v>
      </c>
      <c r="E167" s="3">
        <v>0</v>
      </c>
      <c r="F167" s="3">
        <v>0</v>
      </c>
      <c r="G167" s="3">
        <v>361</v>
      </c>
      <c r="H167" s="3">
        <v>37</v>
      </c>
      <c r="I167" s="3">
        <v>312</v>
      </c>
      <c r="J167" s="3">
        <v>15</v>
      </c>
      <c r="K167" s="5">
        <f t="shared" si="6"/>
        <v>0.10249307479224377</v>
      </c>
      <c r="L167" s="5">
        <f t="shared" si="7"/>
        <v>4.807692307692308E-2</v>
      </c>
      <c r="M167" s="5">
        <f t="shared" si="8"/>
        <v>5.4416151715320691</v>
      </c>
    </row>
    <row r="168" spans="1:13" x14ac:dyDescent="0.2">
      <c r="A168" s="3" t="s">
        <v>16</v>
      </c>
      <c r="B168" s="3">
        <v>123991881</v>
      </c>
      <c r="C168" s="3" t="s">
        <v>14</v>
      </c>
      <c r="D168" s="3">
        <v>8.6074300000000006E-2</v>
      </c>
      <c r="E168" s="3">
        <v>0</v>
      </c>
      <c r="F168" s="3">
        <v>0</v>
      </c>
      <c r="G168" s="3">
        <v>243</v>
      </c>
      <c r="H168" s="3">
        <v>38</v>
      </c>
      <c r="I168" s="3">
        <v>259</v>
      </c>
      <c r="J168" s="3">
        <v>25</v>
      </c>
      <c r="K168" s="5">
        <f t="shared" si="6"/>
        <v>0.15637860082304528</v>
      </c>
      <c r="L168" s="5">
        <f t="shared" si="7"/>
        <v>9.6525096525096526E-2</v>
      </c>
      <c r="M168" s="5">
        <f t="shared" si="8"/>
        <v>5.9853504297948756</v>
      </c>
    </row>
    <row r="169" spans="1:13" x14ac:dyDescent="0.2">
      <c r="A169" s="3" t="s">
        <v>16</v>
      </c>
      <c r="B169" s="3">
        <v>123991882</v>
      </c>
      <c r="C169" s="3" t="s">
        <v>15</v>
      </c>
      <c r="D169" s="3">
        <v>4.5319900000000003E-2</v>
      </c>
      <c r="E169" s="3">
        <v>0</v>
      </c>
      <c r="F169" s="3">
        <v>0</v>
      </c>
      <c r="G169" s="3">
        <v>361</v>
      </c>
      <c r="H169" s="3">
        <v>50</v>
      </c>
      <c r="I169" s="3">
        <v>311</v>
      </c>
      <c r="J169" s="3">
        <v>23</v>
      </c>
      <c r="K169" s="5">
        <f t="shared" si="6"/>
        <v>0.13850415512465375</v>
      </c>
      <c r="L169" s="5">
        <f t="shared" si="7"/>
        <v>7.3954983922829579E-2</v>
      </c>
      <c r="M169" s="5">
        <f t="shared" si="8"/>
        <v>6.4549171201824169</v>
      </c>
    </row>
    <row r="170" spans="1:13" x14ac:dyDescent="0.2">
      <c r="A170" s="3" t="s">
        <v>16</v>
      </c>
      <c r="B170" s="3">
        <v>123991890</v>
      </c>
      <c r="C170" s="3" t="s">
        <v>14</v>
      </c>
      <c r="D170" s="3">
        <v>7.5556999999999999E-2</v>
      </c>
      <c r="E170" s="3">
        <v>0</v>
      </c>
      <c r="F170" s="3">
        <v>0</v>
      </c>
      <c r="G170" s="3">
        <v>243</v>
      </c>
      <c r="H170" s="3">
        <v>23</v>
      </c>
      <c r="I170" s="3">
        <v>258</v>
      </c>
      <c r="J170" s="3">
        <v>11</v>
      </c>
      <c r="K170" s="5">
        <f t="shared" si="6"/>
        <v>9.4650205761316872E-2</v>
      </c>
      <c r="L170" s="5">
        <f t="shared" si="7"/>
        <v>4.2635658914728682E-2</v>
      </c>
      <c r="M170" s="5">
        <f t="shared" si="8"/>
        <v>5.2014546846588194</v>
      </c>
    </row>
    <row r="171" spans="1:13" x14ac:dyDescent="0.2">
      <c r="A171" s="3" t="s">
        <v>16</v>
      </c>
      <c r="B171" s="3">
        <v>123991896</v>
      </c>
      <c r="C171" s="3" t="s">
        <v>14</v>
      </c>
      <c r="D171" s="3">
        <v>4.1028200000000001E-2</v>
      </c>
      <c r="E171" s="4">
        <v>1.11022E-16</v>
      </c>
      <c r="F171" s="4">
        <v>5.1207199999999996E-12</v>
      </c>
      <c r="G171" s="3">
        <v>242</v>
      </c>
      <c r="H171" s="3">
        <v>25</v>
      </c>
      <c r="I171" s="3">
        <v>259</v>
      </c>
      <c r="J171" s="3">
        <v>9</v>
      </c>
      <c r="K171" s="5">
        <f t="shared" si="6"/>
        <v>0.10330578512396695</v>
      </c>
      <c r="L171" s="5">
        <f t="shared" si="7"/>
        <v>3.4749034749034749E-2</v>
      </c>
      <c r="M171" s="5">
        <f t="shared" si="8"/>
        <v>6.8556750374932198</v>
      </c>
    </row>
    <row r="172" spans="1:13" x14ac:dyDescent="0.2">
      <c r="A172" s="3" t="s">
        <v>16</v>
      </c>
      <c r="B172" s="3">
        <v>123991903</v>
      </c>
      <c r="C172" s="3" t="s">
        <v>15</v>
      </c>
      <c r="D172" s="3">
        <v>4.0759999999999998E-2</v>
      </c>
      <c r="E172" s="4">
        <v>1.11022E-16</v>
      </c>
      <c r="F172" s="4">
        <v>5.1207199999999996E-12</v>
      </c>
      <c r="G172" s="3">
        <v>359</v>
      </c>
      <c r="H172" s="3">
        <v>29</v>
      </c>
      <c r="I172" s="3">
        <v>312</v>
      </c>
      <c r="J172" s="3">
        <v>8</v>
      </c>
      <c r="K172" s="5">
        <f t="shared" si="6"/>
        <v>8.0779944289693595E-2</v>
      </c>
      <c r="L172" s="5">
        <f t="shared" si="7"/>
        <v>2.564102564102564E-2</v>
      </c>
      <c r="M172" s="5">
        <f t="shared" si="8"/>
        <v>5.5138918648667961</v>
      </c>
    </row>
    <row r="173" spans="1:13" x14ac:dyDescent="0.2">
      <c r="A173" s="3" t="s">
        <v>16</v>
      </c>
      <c r="B173" s="3">
        <v>123991915</v>
      </c>
      <c r="C173" s="3" t="s">
        <v>15</v>
      </c>
      <c r="D173" s="3">
        <v>5.7272999999999998E-2</v>
      </c>
      <c r="E173" s="4">
        <v>1.11022E-16</v>
      </c>
      <c r="F173" s="4">
        <v>5.1207199999999996E-12</v>
      </c>
      <c r="G173" s="3">
        <v>361</v>
      </c>
      <c r="H173" s="3">
        <v>35</v>
      </c>
      <c r="I173" s="3">
        <v>312</v>
      </c>
      <c r="J173" s="3">
        <v>10</v>
      </c>
      <c r="K173" s="5">
        <f t="shared" si="6"/>
        <v>9.6952908587257622E-2</v>
      </c>
      <c r="L173" s="5">
        <f t="shared" si="7"/>
        <v>3.2051282051282048E-2</v>
      </c>
      <c r="M173" s="5">
        <f t="shared" si="8"/>
        <v>6.4901626535975581</v>
      </c>
    </row>
    <row r="174" spans="1:13" x14ac:dyDescent="0.2">
      <c r="A174" s="3" t="s">
        <v>16</v>
      </c>
      <c r="B174" s="3">
        <v>123991932</v>
      </c>
      <c r="C174" s="3" t="s">
        <v>15</v>
      </c>
      <c r="D174" s="3">
        <v>7.3045200000000005E-2</v>
      </c>
      <c r="E174" s="4">
        <v>1.11022E-16</v>
      </c>
      <c r="F174" s="4">
        <v>5.1207199999999996E-12</v>
      </c>
      <c r="G174" s="3">
        <v>362</v>
      </c>
      <c r="H174" s="3">
        <v>32</v>
      </c>
      <c r="I174" s="3">
        <v>312</v>
      </c>
      <c r="J174" s="3">
        <v>10</v>
      </c>
      <c r="K174" s="5">
        <f t="shared" si="6"/>
        <v>8.8397790055248615E-2</v>
      </c>
      <c r="L174" s="5">
        <f t="shared" si="7"/>
        <v>3.2051282051282048E-2</v>
      </c>
      <c r="M174" s="5">
        <f t="shared" si="8"/>
        <v>5.6346508003966562</v>
      </c>
    </row>
    <row r="175" spans="1:13" x14ac:dyDescent="0.2">
      <c r="A175" s="3" t="s">
        <v>16</v>
      </c>
      <c r="B175" s="3">
        <v>123992060</v>
      </c>
      <c r="C175" s="3" t="s">
        <v>14</v>
      </c>
      <c r="D175" s="3">
        <v>8.9832999999999996E-2</v>
      </c>
      <c r="E175" s="4">
        <v>9.8347699999999999E-7</v>
      </c>
      <c r="F175" s="3">
        <v>4.8836699999999997E-3</v>
      </c>
      <c r="G175" s="3">
        <v>220</v>
      </c>
      <c r="H175" s="3">
        <v>60</v>
      </c>
      <c r="I175" s="3">
        <v>184</v>
      </c>
      <c r="J175" s="3">
        <v>31</v>
      </c>
      <c r="K175" s="5">
        <f t="shared" si="6"/>
        <v>0.27272727272727271</v>
      </c>
      <c r="L175" s="5">
        <f t="shared" si="7"/>
        <v>0.16847826086956522</v>
      </c>
      <c r="M175" s="5">
        <f t="shared" si="8"/>
        <v>10.424901185770747</v>
      </c>
    </row>
    <row r="176" spans="1:13" x14ac:dyDescent="0.2">
      <c r="A176" s="3" t="s">
        <v>16</v>
      </c>
      <c r="B176" s="3">
        <v>123992071</v>
      </c>
      <c r="C176" s="3" t="s">
        <v>14</v>
      </c>
      <c r="D176" s="3">
        <v>7.4564400000000003E-2</v>
      </c>
      <c r="E176" s="4">
        <v>8.1042599999999998E-7</v>
      </c>
      <c r="F176" s="3">
        <v>4.25429E-3</v>
      </c>
      <c r="G176" s="3">
        <v>219</v>
      </c>
      <c r="H176" s="3">
        <v>56</v>
      </c>
      <c r="I176" s="3">
        <v>186</v>
      </c>
      <c r="J176" s="3">
        <v>27</v>
      </c>
      <c r="K176" s="5">
        <f t="shared" si="6"/>
        <v>0.25570776255707761</v>
      </c>
      <c r="L176" s="5">
        <f t="shared" si="7"/>
        <v>0.14516129032258066</v>
      </c>
      <c r="M176" s="5">
        <f t="shared" si="8"/>
        <v>11.054647223449697</v>
      </c>
    </row>
    <row r="177" spans="1:13" x14ac:dyDescent="0.2">
      <c r="A177" s="3" t="s">
        <v>16</v>
      </c>
      <c r="B177" s="3">
        <v>123992092</v>
      </c>
      <c r="C177" s="3" t="s">
        <v>14</v>
      </c>
      <c r="D177" s="3">
        <v>0.40647100000000003</v>
      </c>
      <c r="E177" s="4">
        <v>2.7358900000000001E-6</v>
      </c>
      <c r="F177" s="3">
        <v>1.11091E-2</v>
      </c>
      <c r="G177" s="3">
        <v>219</v>
      </c>
      <c r="H177" s="3">
        <v>35</v>
      </c>
      <c r="I177" s="3">
        <v>185</v>
      </c>
      <c r="J177" s="3">
        <v>15</v>
      </c>
      <c r="K177" s="5">
        <f t="shared" si="6"/>
        <v>0.15981735159817351</v>
      </c>
      <c r="L177" s="5">
        <f t="shared" si="7"/>
        <v>8.1081081081081086E-2</v>
      </c>
      <c r="M177" s="5">
        <f t="shared" si="8"/>
        <v>7.8736270517092422</v>
      </c>
    </row>
    <row r="178" spans="1:13" x14ac:dyDescent="0.2">
      <c r="A178" s="3" t="s">
        <v>16</v>
      </c>
      <c r="B178" s="3">
        <v>123992110</v>
      </c>
      <c r="C178" s="3" t="s">
        <v>14</v>
      </c>
      <c r="D178" s="3">
        <v>0.31611299999999998</v>
      </c>
      <c r="E178" s="4">
        <v>7.3986599999999997E-6</v>
      </c>
      <c r="F178" s="3">
        <v>2.3555400000000001E-2</v>
      </c>
      <c r="G178" s="3">
        <v>217</v>
      </c>
      <c r="H178" s="3">
        <v>34</v>
      </c>
      <c r="I178" s="3">
        <v>185</v>
      </c>
      <c r="J178" s="3">
        <v>14</v>
      </c>
      <c r="K178" s="5">
        <f t="shared" si="6"/>
        <v>0.15668202764976957</v>
      </c>
      <c r="L178" s="5">
        <f t="shared" si="7"/>
        <v>7.567567567567568E-2</v>
      </c>
      <c r="M178" s="5">
        <f t="shared" si="8"/>
        <v>8.1006351974093889</v>
      </c>
    </row>
    <row r="179" spans="1:13" x14ac:dyDescent="0.2">
      <c r="A179" s="3" t="s">
        <v>16</v>
      </c>
      <c r="B179" s="3">
        <v>132913115</v>
      </c>
      <c r="C179" s="3" t="s">
        <v>14</v>
      </c>
      <c r="D179" s="3">
        <v>0.133381</v>
      </c>
      <c r="E179" s="4">
        <v>2.3989400000000002E-7</v>
      </c>
      <c r="F179" s="3">
        <v>1.5787500000000001E-3</v>
      </c>
      <c r="G179" s="3">
        <v>238</v>
      </c>
      <c r="H179" s="3">
        <v>205</v>
      </c>
      <c r="I179" s="3">
        <v>203</v>
      </c>
      <c r="J179" s="3">
        <v>142</v>
      </c>
      <c r="K179" s="5">
        <f t="shared" si="6"/>
        <v>0.8613445378151261</v>
      </c>
      <c r="L179" s="5">
        <f t="shared" si="7"/>
        <v>0.69950738916256161</v>
      </c>
      <c r="M179" s="5">
        <f t="shared" si="8"/>
        <v>16.183714865256448</v>
      </c>
    </row>
    <row r="180" spans="1:13" x14ac:dyDescent="0.2">
      <c r="A180" s="3" t="s">
        <v>16</v>
      </c>
      <c r="B180" s="3">
        <v>132913148</v>
      </c>
      <c r="C180" s="3" t="s">
        <v>14</v>
      </c>
      <c r="D180" s="3">
        <v>6.5042099999999999E-4</v>
      </c>
      <c r="E180" s="4">
        <v>6.5568800000000001E-7</v>
      </c>
      <c r="F180" s="3">
        <v>3.55566E-3</v>
      </c>
      <c r="G180" s="3">
        <v>236</v>
      </c>
      <c r="H180" s="3">
        <v>225</v>
      </c>
      <c r="I180" s="3">
        <v>201</v>
      </c>
      <c r="J180" s="3">
        <v>158</v>
      </c>
      <c r="K180" s="5">
        <f t="shared" si="6"/>
        <v>0.95338983050847459</v>
      </c>
      <c r="L180" s="5">
        <f t="shared" si="7"/>
        <v>0.78606965174129351</v>
      </c>
      <c r="M180" s="5">
        <f t="shared" si="8"/>
        <v>16.732017876718103</v>
      </c>
    </row>
    <row r="181" spans="1:13" x14ac:dyDescent="0.2">
      <c r="A181" s="3" t="s">
        <v>16</v>
      </c>
      <c r="B181" s="3">
        <v>132913157</v>
      </c>
      <c r="C181" s="3" t="s">
        <v>14</v>
      </c>
      <c r="D181" s="3">
        <v>4.7027199999999998E-2</v>
      </c>
      <c r="E181" s="4">
        <v>6.5568800000000001E-7</v>
      </c>
      <c r="F181" s="3">
        <v>3.55566E-3</v>
      </c>
      <c r="G181" s="3">
        <v>236</v>
      </c>
      <c r="H181" s="3">
        <v>219</v>
      </c>
      <c r="I181" s="3">
        <v>199</v>
      </c>
      <c r="J181" s="3">
        <v>152</v>
      </c>
      <c r="K181" s="5">
        <f t="shared" si="6"/>
        <v>0.92796610169491522</v>
      </c>
      <c r="L181" s="5">
        <f t="shared" si="7"/>
        <v>0.76381909547738691</v>
      </c>
      <c r="M181" s="5">
        <f t="shared" si="8"/>
        <v>16.414700621752829</v>
      </c>
    </row>
    <row r="182" spans="1:13" x14ac:dyDescent="0.2">
      <c r="A182" s="3" t="s">
        <v>16</v>
      </c>
      <c r="B182" s="3">
        <v>132913160</v>
      </c>
      <c r="C182" s="3" t="s">
        <v>14</v>
      </c>
      <c r="D182" s="3">
        <v>2.3939999999999999E-2</v>
      </c>
      <c r="E182" s="4">
        <v>6.5568800000000001E-7</v>
      </c>
      <c r="F182" s="3">
        <v>3.55566E-3</v>
      </c>
      <c r="G182" s="3">
        <v>236</v>
      </c>
      <c r="H182" s="3">
        <v>218</v>
      </c>
      <c r="I182" s="3">
        <v>200</v>
      </c>
      <c r="J182" s="3">
        <v>156</v>
      </c>
      <c r="K182" s="5">
        <f t="shared" si="6"/>
        <v>0.92372881355932202</v>
      </c>
      <c r="L182" s="5">
        <f t="shared" si="7"/>
        <v>0.78</v>
      </c>
      <c r="M182" s="5">
        <f t="shared" si="8"/>
        <v>14.372881355932208</v>
      </c>
    </row>
    <row r="183" spans="1:13" x14ac:dyDescent="0.2">
      <c r="A183" s="3" t="s">
        <v>16</v>
      </c>
      <c r="B183" s="3">
        <v>132913176</v>
      </c>
      <c r="C183" s="3" t="s">
        <v>14</v>
      </c>
      <c r="D183" s="3">
        <v>0.87795599999999996</v>
      </c>
      <c r="E183" s="4">
        <v>3.7724499999999999E-7</v>
      </c>
      <c r="F183" s="3">
        <v>2.2056100000000002E-3</v>
      </c>
      <c r="G183" s="3">
        <v>235</v>
      </c>
      <c r="H183" s="3">
        <v>211</v>
      </c>
      <c r="I183" s="3">
        <v>199</v>
      </c>
      <c r="J183" s="3">
        <v>157</v>
      </c>
      <c r="K183" s="5">
        <f t="shared" si="6"/>
        <v>0.89787234042553188</v>
      </c>
      <c r="L183" s="5">
        <f t="shared" si="7"/>
        <v>0.78894472361809043</v>
      </c>
      <c r="M183" s="5">
        <f t="shared" si="8"/>
        <v>10.892761680744158</v>
      </c>
    </row>
    <row r="184" spans="1:13" x14ac:dyDescent="0.2">
      <c r="A184" s="3" t="s">
        <v>16</v>
      </c>
      <c r="B184" s="3">
        <v>132913177</v>
      </c>
      <c r="C184" s="3" t="s">
        <v>15</v>
      </c>
      <c r="D184" s="3">
        <v>2.66571E-2</v>
      </c>
      <c r="E184" s="4">
        <v>3.7724499999999999E-7</v>
      </c>
      <c r="F184" s="3">
        <v>2.2056100000000002E-3</v>
      </c>
      <c r="G184" s="3">
        <v>204</v>
      </c>
      <c r="H184" s="3">
        <v>192</v>
      </c>
      <c r="I184" s="3">
        <v>183</v>
      </c>
      <c r="J184" s="3">
        <v>140</v>
      </c>
      <c r="K184" s="5">
        <f t="shared" si="6"/>
        <v>0.94117647058823528</v>
      </c>
      <c r="L184" s="5">
        <f t="shared" si="7"/>
        <v>0.76502732240437155</v>
      </c>
      <c r="M184" s="5">
        <f t="shared" si="8"/>
        <v>17.614914818386367</v>
      </c>
    </row>
    <row r="185" spans="1:13" x14ac:dyDescent="0.2">
      <c r="A185" s="3" t="s">
        <v>16</v>
      </c>
      <c r="B185" s="3">
        <v>132913197</v>
      </c>
      <c r="C185" s="3" t="s">
        <v>15</v>
      </c>
      <c r="D185" s="3">
        <v>0.30387199999999998</v>
      </c>
      <c r="E185" s="4">
        <v>3.7724499999999999E-7</v>
      </c>
      <c r="F185" s="3">
        <v>2.2056100000000002E-3</v>
      </c>
      <c r="G185" s="3">
        <v>207</v>
      </c>
      <c r="H185" s="3">
        <v>194</v>
      </c>
      <c r="I185" s="3">
        <v>184</v>
      </c>
      <c r="J185" s="3">
        <v>160</v>
      </c>
      <c r="K185" s="5">
        <f t="shared" si="6"/>
        <v>0.9371980676328503</v>
      </c>
      <c r="L185" s="5">
        <f t="shared" si="7"/>
        <v>0.86956521739130432</v>
      </c>
      <c r="M185" s="5">
        <f t="shared" si="8"/>
        <v>6.7632850241545981</v>
      </c>
    </row>
    <row r="186" spans="1:13" x14ac:dyDescent="0.2">
      <c r="A186" s="3" t="s">
        <v>16</v>
      </c>
      <c r="B186" s="3">
        <v>132913206</v>
      </c>
      <c r="C186" s="3" t="s">
        <v>15</v>
      </c>
      <c r="D186" s="4">
        <v>6.7950300000000006E-5</v>
      </c>
      <c r="E186" s="4">
        <v>3.7724499999999999E-7</v>
      </c>
      <c r="F186" s="3">
        <v>2.2056100000000002E-3</v>
      </c>
      <c r="G186" s="3">
        <v>207</v>
      </c>
      <c r="H186" s="3">
        <v>205</v>
      </c>
      <c r="I186" s="3">
        <v>187</v>
      </c>
      <c r="J186" s="3">
        <v>158</v>
      </c>
      <c r="K186" s="5">
        <f t="shared" si="6"/>
        <v>0.99033816425120769</v>
      </c>
      <c r="L186" s="5">
        <f t="shared" si="7"/>
        <v>0.84491978609625673</v>
      </c>
      <c r="M186" s="5">
        <f t="shared" si="8"/>
        <v>14.541837815495086</v>
      </c>
    </row>
    <row r="187" spans="1:13" x14ac:dyDescent="0.2">
      <c r="A187" s="3" t="s">
        <v>16</v>
      </c>
      <c r="B187" s="3">
        <v>132913211</v>
      </c>
      <c r="C187" s="3" t="s">
        <v>15</v>
      </c>
      <c r="D187" s="3">
        <v>3.9261699999999997E-2</v>
      </c>
      <c r="E187" s="4">
        <v>3.7724499999999999E-7</v>
      </c>
      <c r="F187" s="3">
        <v>2.2056100000000002E-3</v>
      </c>
      <c r="G187" s="3">
        <v>207</v>
      </c>
      <c r="H187" s="3">
        <v>201</v>
      </c>
      <c r="I187" s="3">
        <v>186</v>
      </c>
      <c r="J187" s="3">
        <v>165</v>
      </c>
      <c r="K187" s="5">
        <f t="shared" si="6"/>
        <v>0.97101449275362317</v>
      </c>
      <c r="L187" s="5">
        <f t="shared" si="7"/>
        <v>0.88709677419354838</v>
      </c>
      <c r="M187" s="5">
        <f t="shared" si="8"/>
        <v>8.3917718560074803</v>
      </c>
    </row>
    <row r="188" spans="1:13" x14ac:dyDescent="0.2">
      <c r="A188" s="3" t="s">
        <v>16</v>
      </c>
      <c r="B188" s="3">
        <v>132913234</v>
      </c>
      <c r="C188" s="3" t="s">
        <v>14</v>
      </c>
      <c r="D188" s="3">
        <v>0.17268900000000001</v>
      </c>
      <c r="E188" s="4">
        <v>3.7724499999999999E-7</v>
      </c>
      <c r="F188" s="3">
        <v>2.2056100000000002E-3</v>
      </c>
      <c r="G188" s="3">
        <v>374</v>
      </c>
      <c r="H188" s="3">
        <v>340</v>
      </c>
      <c r="I188" s="3">
        <v>367</v>
      </c>
      <c r="J188" s="3">
        <v>295</v>
      </c>
      <c r="K188" s="5">
        <f t="shared" si="6"/>
        <v>0.90909090909090906</v>
      </c>
      <c r="L188" s="5">
        <f t="shared" si="7"/>
        <v>0.80381471389645776</v>
      </c>
      <c r="M188" s="5">
        <f t="shared" si="8"/>
        <v>10.527619519445125</v>
      </c>
    </row>
    <row r="189" spans="1:13" x14ac:dyDescent="0.2">
      <c r="A189" s="3" t="s">
        <v>16</v>
      </c>
      <c r="B189" s="3">
        <v>132913235</v>
      </c>
      <c r="C189" s="3" t="s">
        <v>15</v>
      </c>
      <c r="D189" s="3">
        <v>6.0418199999999998E-2</v>
      </c>
      <c r="E189" s="4">
        <v>3.7724499999999999E-7</v>
      </c>
      <c r="F189" s="3">
        <v>2.2056100000000002E-3</v>
      </c>
      <c r="G189" s="3">
        <v>431</v>
      </c>
      <c r="H189" s="3">
        <v>411</v>
      </c>
      <c r="I189" s="3">
        <v>425</v>
      </c>
      <c r="J189" s="3">
        <v>366</v>
      </c>
      <c r="K189" s="5">
        <f t="shared" si="6"/>
        <v>0.95359628770301619</v>
      </c>
      <c r="L189" s="5">
        <f t="shared" si="7"/>
        <v>0.86117647058823532</v>
      </c>
      <c r="M189" s="5">
        <f t="shared" si="8"/>
        <v>9.2419817114780756</v>
      </c>
    </row>
    <row r="190" spans="1:13" x14ac:dyDescent="0.2">
      <c r="A190" s="3" t="s">
        <v>16</v>
      </c>
      <c r="B190" s="3">
        <v>132913247</v>
      </c>
      <c r="C190" s="3" t="s">
        <v>14</v>
      </c>
      <c r="D190" s="3">
        <v>0.23946100000000001</v>
      </c>
      <c r="E190" s="4">
        <v>3.7724499999999999E-7</v>
      </c>
      <c r="F190" s="3">
        <v>2.2056100000000002E-3</v>
      </c>
      <c r="G190" s="3">
        <v>372</v>
      </c>
      <c r="H190" s="3">
        <v>329</v>
      </c>
      <c r="I190" s="3">
        <v>366</v>
      </c>
      <c r="J190" s="3">
        <v>268</v>
      </c>
      <c r="K190" s="5">
        <f t="shared" si="6"/>
        <v>0.88440860215053763</v>
      </c>
      <c r="L190" s="5">
        <f t="shared" si="7"/>
        <v>0.73224043715846998</v>
      </c>
      <c r="M190" s="5">
        <f t="shared" si="8"/>
        <v>15.216816499206757</v>
      </c>
    </row>
    <row r="191" spans="1:13" x14ac:dyDescent="0.2">
      <c r="A191" s="3" t="s">
        <v>16</v>
      </c>
      <c r="B191" s="3">
        <v>132913248</v>
      </c>
      <c r="C191" s="3" t="s">
        <v>15</v>
      </c>
      <c r="D191" s="3">
        <v>2.1881600000000001E-2</v>
      </c>
      <c r="E191" s="4">
        <v>3.7724499999999999E-7</v>
      </c>
      <c r="F191" s="3">
        <v>2.2056100000000002E-3</v>
      </c>
      <c r="G191" s="3">
        <v>329</v>
      </c>
      <c r="H191" s="3">
        <v>297</v>
      </c>
      <c r="I191" s="3">
        <v>335</v>
      </c>
      <c r="J191" s="3">
        <v>247</v>
      </c>
      <c r="K191" s="5">
        <f t="shared" si="6"/>
        <v>0.90273556231003038</v>
      </c>
      <c r="L191" s="5">
        <f t="shared" si="7"/>
        <v>0.73731343283582085</v>
      </c>
      <c r="M191" s="5">
        <f t="shared" si="8"/>
        <v>16.542212947420964</v>
      </c>
    </row>
    <row r="192" spans="1:13" x14ac:dyDescent="0.2">
      <c r="A192" s="3" t="s">
        <v>16</v>
      </c>
      <c r="B192" s="3">
        <v>132913266</v>
      </c>
      <c r="C192" s="3" t="s">
        <v>14</v>
      </c>
      <c r="D192" s="3">
        <v>7.1509100000000006E-2</v>
      </c>
      <c r="E192" s="4">
        <v>3.7724499999999999E-7</v>
      </c>
      <c r="F192" s="3">
        <v>2.2056100000000002E-3</v>
      </c>
      <c r="G192" s="3">
        <v>373</v>
      </c>
      <c r="H192" s="3">
        <v>299</v>
      </c>
      <c r="I192" s="3">
        <v>366</v>
      </c>
      <c r="J192" s="3">
        <v>236</v>
      </c>
      <c r="K192" s="5">
        <f t="shared" si="6"/>
        <v>0.80160857908847183</v>
      </c>
      <c r="L192" s="5">
        <f t="shared" si="7"/>
        <v>0.64480874316939896</v>
      </c>
      <c r="M192" s="5">
        <f t="shared" si="8"/>
        <v>15.679983591907288</v>
      </c>
    </row>
    <row r="193" spans="1:13" x14ac:dyDescent="0.2">
      <c r="A193" s="3" t="s">
        <v>16</v>
      </c>
      <c r="B193" s="3">
        <v>132913267</v>
      </c>
      <c r="C193" s="3" t="s">
        <v>15</v>
      </c>
      <c r="D193" s="3">
        <v>1.44723E-2</v>
      </c>
      <c r="E193" s="4">
        <v>3.7724499999999999E-7</v>
      </c>
      <c r="F193" s="3">
        <v>2.2056100000000002E-3</v>
      </c>
      <c r="G193" s="3">
        <v>334</v>
      </c>
      <c r="H193" s="3">
        <v>275</v>
      </c>
      <c r="I193" s="3">
        <v>336</v>
      </c>
      <c r="J193" s="3">
        <v>219</v>
      </c>
      <c r="K193" s="5">
        <f t="shared" si="6"/>
        <v>0.82335329341317365</v>
      </c>
      <c r="L193" s="5">
        <f t="shared" si="7"/>
        <v>0.6517857142857143</v>
      </c>
      <c r="M193" s="5">
        <f t="shared" si="8"/>
        <v>17.156757912745931</v>
      </c>
    </row>
    <row r="194" spans="1:13" x14ac:dyDescent="0.2">
      <c r="A194" s="3" t="s">
        <v>16</v>
      </c>
      <c r="B194" s="3">
        <v>132913305</v>
      </c>
      <c r="C194" s="3" t="s">
        <v>15</v>
      </c>
      <c r="D194" s="3">
        <v>2.7327199999999999E-2</v>
      </c>
      <c r="E194" s="4">
        <v>3.7724499999999999E-7</v>
      </c>
      <c r="F194" s="3">
        <v>2.2056100000000002E-3</v>
      </c>
      <c r="G194" s="3">
        <v>335</v>
      </c>
      <c r="H194" s="3">
        <v>236</v>
      </c>
      <c r="I194" s="3">
        <v>337</v>
      </c>
      <c r="J194" s="3">
        <v>182</v>
      </c>
      <c r="K194" s="5">
        <f t="shared" si="6"/>
        <v>0.70447761194029845</v>
      </c>
      <c r="L194" s="5">
        <f t="shared" si="7"/>
        <v>0.5400593471810089</v>
      </c>
      <c r="M194" s="5">
        <f t="shared" si="8"/>
        <v>16.441826475928963</v>
      </c>
    </row>
    <row r="195" spans="1:13" x14ac:dyDescent="0.2">
      <c r="A195" s="3" t="s">
        <v>17</v>
      </c>
      <c r="B195" s="3">
        <v>400486</v>
      </c>
      <c r="C195" s="3" t="s">
        <v>14</v>
      </c>
      <c r="D195" s="3">
        <v>0.24302399999999999</v>
      </c>
      <c r="E195" s="4">
        <v>1.19227E-5</v>
      </c>
      <c r="F195" s="3">
        <v>3.2593799999999999E-2</v>
      </c>
      <c r="G195" s="3">
        <v>196</v>
      </c>
      <c r="H195" s="3">
        <v>77</v>
      </c>
      <c r="I195" s="3">
        <v>190</v>
      </c>
      <c r="J195" s="3">
        <v>116</v>
      </c>
      <c r="K195" s="5">
        <f t="shared" ref="K195:K258" si="9">H195/G195</f>
        <v>0.39285714285714285</v>
      </c>
      <c r="L195" s="5">
        <f t="shared" ref="L195:L258" si="10">J195/I195</f>
        <v>0.61052631578947369</v>
      </c>
      <c r="M195" s="5">
        <f t="shared" ref="M195:M258" si="11">K195*100-L195*100</f>
        <v>-21.766917293233085</v>
      </c>
    </row>
    <row r="196" spans="1:13" x14ac:dyDescent="0.2">
      <c r="A196" s="3" t="s">
        <v>17</v>
      </c>
      <c r="B196" s="3">
        <v>400487</v>
      </c>
      <c r="C196" s="3" t="s">
        <v>15</v>
      </c>
      <c r="D196" s="3">
        <v>0.89358800000000005</v>
      </c>
      <c r="E196" s="4">
        <v>1.19227E-5</v>
      </c>
      <c r="F196" s="3">
        <v>3.2593799999999999E-2</v>
      </c>
      <c r="G196" s="3">
        <v>136</v>
      </c>
      <c r="H196" s="3">
        <v>69</v>
      </c>
      <c r="I196" s="3">
        <v>145</v>
      </c>
      <c r="J196" s="3">
        <v>86</v>
      </c>
      <c r="K196" s="5">
        <f t="shared" si="9"/>
        <v>0.50735294117647056</v>
      </c>
      <c r="L196" s="5">
        <f t="shared" si="10"/>
        <v>0.59310344827586203</v>
      </c>
      <c r="M196" s="5">
        <f t="shared" si="11"/>
        <v>-8.5750507099391484</v>
      </c>
    </row>
    <row r="197" spans="1:13" x14ac:dyDescent="0.2">
      <c r="A197" s="3" t="s">
        <v>17</v>
      </c>
      <c r="B197" s="3">
        <v>402971</v>
      </c>
      <c r="C197" s="3" t="s">
        <v>14</v>
      </c>
      <c r="D197" s="3">
        <v>8.5083400000000003E-2</v>
      </c>
      <c r="E197" s="4">
        <v>4.6812899999999997E-6</v>
      </c>
      <c r="F197" s="3">
        <v>1.70002E-2</v>
      </c>
      <c r="G197" s="3">
        <v>113</v>
      </c>
      <c r="H197" s="3">
        <v>69</v>
      </c>
      <c r="I197" s="3">
        <v>90</v>
      </c>
      <c r="J197" s="3">
        <v>72</v>
      </c>
      <c r="K197" s="5">
        <f t="shared" si="9"/>
        <v>0.61061946902654862</v>
      </c>
      <c r="L197" s="5">
        <f t="shared" si="10"/>
        <v>0.8</v>
      </c>
      <c r="M197" s="5">
        <f t="shared" si="11"/>
        <v>-18.93805309734514</v>
      </c>
    </row>
    <row r="198" spans="1:13" x14ac:dyDescent="0.2">
      <c r="A198" s="3" t="s">
        <v>17</v>
      </c>
      <c r="B198" s="3">
        <v>402978</v>
      </c>
      <c r="C198" s="3" t="s">
        <v>14</v>
      </c>
      <c r="D198" s="3">
        <v>4.1310899999999998E-2</v>
      </c>
      <c r="E198" s="4">
        <v>6.9753900000000001E-7</v>
      </c>
      <c r="F198" s="3">
        <v>3.7679900000000001E-3</v>
      </c>
      <c r="G198" s="3">
        <v>112</v>
      </c>
      <c r="H198" s="3">
        <v>83</v>
      </c>
      <c r="I198" s="3">
        <v>90</v>
      </c>
      <c r="J198" s="3">
        <v>81</v>
      </c>
      <c r="K198" s="5">
        <f t="shared" si="9"/>
        <v>0.7410714285714286</v>
      </c>
      <c r="L198" s="5">
        <f t="shared" si="10"/>
        <v>0.9</v>
      </c>
      <c r="M198" s="5">
        <f t="shared" si="11"/>
        <v>-15.892857142857139</v>
      </c>
    </row>
    <row r="199" spans="1:13" x14ac:dyDescent="0.2">
      <c r="A199" s="3" t="s">
        <v>17</v>
      </c>
      <c r="B199" s="3">
        <v>402988</v>
      </c>
      <c r="C199" s="3" t="s">
        <v>14</v>
      </c>
      <c r="D199" s="3">
        <v>3.01885E-2</v>
      </c>
      <c r="E199" s="4">
        <v>5.8174899999999995E-7</v>
      </c>
      <c r="F199" s="3">
        <v>3.1904199999999998E-3</v>
      </c>
      <c r="G199" s="3">
        <v>113</v>
      </c>
      <c r="H199" s="3">
        <v>81</v>
      </c>
      <c r="I199" s="3">
        <v>90</v>
      </c>
      <c r="J199" s="3">
        <v>81</v>
      </c>
      <c r="K199" s="5">
        <f t="shared" si="9"/>
        <v>0.7168141592920354</v>
      </c>
      <c r="L199" s="5">
        <f t="shared" si="10"/>
        <v>0.9</v>
      </c>
      <c r="M199" s="5">
        <f t="shared" si="11"/>
        <v>-18.318584070796462</v>
      </c>
    </row>
    <row r="200" spans="1:13" x14ac:dyDescent="0.2">
      <c r="A200" s="3" t="s">
        <v>17</v>
      </c>
      <c r="B200" s="3">
        <v>403003</v>
      </c>
      <c r="C200" s="3" t="s">
        <v>14</v>
      </c>
      <c r="D200" s="3">
        <v>7.5072399999999997E-2</v>
      </c>
      <c r="E200" s="4">
        <v>2.4696699999999999E-6</v>
      </c>
      <c r="F200" s="3">
        <v>1.0264000000000001E-2</v>
      </c>
      <c r="G200" s="3">
        <v>112</v>
      </c>
      <c r="H200" s="3">
        <v>66</v>
      </c>
      <c r="I200" s="3">
        <v>88</v>
      </c>
      <c r="J200" s="3">
        <v>69</v>
      </c>
      <c r="K200" s="5">
        <f t="shared" si="9"/>
        <v>0.5892857142857143</v>
      </c>
      <c r="L200" s="5">
        <f t="shared" si="10"/>
        <v>0.78409090909090906</v>
      </c>
      <c r="M200" s="5">
        <f t="shared" si="11"/>
        <v>-19.480519480519476</v>
      </c>
    </row>
    <row r="201" spans="1:13" x14ac:dyDescent="0.2">
      <c r="A201" s="3" t="s">
        <v>17</v>
      </c>
      <c r="B201" s="3">
        <v>403008</v>
      </c>
      <c r="C201" s="3" t="s">
        <v>14</v>
      </c>
      <c r="D201" s="3">
        <v>6.68155E-2</v>
      </c>
      <c r="E201" s="4">
        <v>2.4696699999999999E-6</v>
      </c>
      <c r="F201" s="3">
        <v>1.0264000000000001E-2</v>
      </c>
      <c r="G201" s="3">
        <v>112</v>
      </c>
      <c r="H201" s="3">
        <v>69</v>
      </c>
      <c r="I201" s="3">
        <v>88</v>
      </c>
      <c r="J201" s="3">
        <v>72</v>
      </c>
      <c r="K201" s="5">
        <f t="shared" si="9"/>
        <v>0.6160714285714286</v>
      </c>
      <c r="L201" s="5">
        <f t="shared" si="10"/>
        <v>0.81818181818181823</v>
      </c>
      <c r="M201" s="5">
        <f t="shared" si="11"/>
        <v>-20.211038961038966</v>
      </c>
    </row>
    <row r="202" spans="1:13" x14ac:dyDescent="0.2">
      <c r="A202" s="3" t="s">
        <v>17</v>
      </c>
      <c r="B202" s="3">
        <v>2734137</v>
      </c>
      <c r="C202" s="3" t="s">
        <v>14</v>
      </c>
      <c r="D202" s="3">
        <v>2.9917099999999999E-2</v>
      </c>
      <c r="E202" s="4">
        <v>5.0975999999999999E-8</v>
      </c>
      <c r="F202" s="3">
        <v>4.0042000000000002E-4</v>
      </c>
      <c r="G202" s="3">
        <v>408</v>
      </c>
      <c r="H202" s="3">
        <v>360</v>
      </c>
      <c r="I202" s="3">
        <v>381</v>
      </c>
      <c r="J202" s="3">
        <v>317</v>
      </c>
      <c r="K202" s="5">
        <f t="shared" si="9"/>
        <v>0.88235294117647056</v>
      </c>
      <c r="L202" s="5">
        <f t="shared" si="10"/>
        <v>0.83202099737532809</v>
      </c>
      <c r="M202" s="5">
        <f t="shared" si="11"/>
        <v>5.0331943801142529</v>
      </c>
    </row>
    <row r="203" spans="1:13" x14ac:dyDescent="0.2">
      <c r="A203" s="3" t="s">
        <v>17</v>
      </c>
      <c r="B203" s="3">
        <v>2734180</v>
      </c>
      <c r="C203" s="3" t="s">
        <v>14</v>
      </c>
      <c r="D203" s="3">
        <v>5.5084599999999997E-3</v>
      </c>
      <c r="E203" s="4">
        <v>5.0975999999999999E-8</v>
      </c>
      <c r="F203" s="3">
        <v>4.0042000000000002E-4</v>
      </c>
      <c r="G203" s="3">
        <v>407</v>
      </c>
      <c r="H203" s="3">
        <v>361</v>
      </c>
      <c r="I203" s="3">
        <v>380</v>
      </c>
      <c r="J203" s="3">
        <v>307</v>
      </c>
      <c r="K203" s="5">
        <f t="shared" si="9"/>
        <v>0.88697788697788693</v>
      </c>
      <c r="L203" s="5">
        <f t="shared" si="10"/>
        <v>0.80789473684210522</v>
      </c>
      <c r="M203" s="5">
        <f t="shared" si="11"/>
        <v>7.908315013578175</v>
      </c>
    </row>
    <row r="204" spans="1:13" x14ac:dyDescent="0.2">
      <c r="A204" s="3" t="s">
        <v>17</v>
      </c>
      <c r="B204" s="3">
        <v>2734262</v>
      </c>
      <c r="C204" s="3" t="s">
        <v>14</v>
      </c>
      <c r="D204" s="3">
        <v>5.1144299999999997E-2</v>
      </c>
      <c r="E204" s="4">
        <v>9.2982599999999993E-6</v>
      </c>
      <c r="F204" s="3">
        <v>2.7270300000000001E-2</v>
      </c>
      <c r="G204" s="3">
        <v>421</v>
      </c>
      <c r="H204" s="3">
        <v>393</v>
      </c>
      <c r="I204" s="3">
        <v>368</v>
      </c>
      <c r="J204" s="3">
        <v>319</v>
      </c>
      <c r="K204" s="5">
        <f t="shared" si="9"/>
        <v>0.9334916864608076</v>
      </c>
      <c r="L204" s="5">
        <f t="shared" si="10"/>
        <v>0.86684782608695654</v>
      </c>
      <c r="M204" s="5">
        <f t="shared" si="11"/>
        <v>6.6643860373850998</v>
      </c>
    </row>
    <row r="205" spans="1:13" x14ac:dyDescent="0.2">
      <c r="A205" s="3" t="s">
        <v>17</v>
      </c>
      <c r="B205" s="3">
        <v>2734302</v>
      </c>
      <c r="C205" s="3" t="s">
        <v>14</v>
      </c>
      <c r="D205" s="3">
        <v>2.2099799999999998E-3</v>
      </c>
      <c r="E205" s="4">
        <v>7.7230500000000005E-6</v>
      </c>
      <c r="F205" s="3">
        <v>2.4132600000000001E-2</v>
      </c>
      <c r="G205" s="3">
        <v>418</v>
      </c>
      <c r="H205" s="3">
        <v>393</v>
      </c>
      <c r="I205" s="3">
        <v>361</v>
      </c>
      <c r="J205" s="3">
        <v>289</v>
      </c>
      <c r="K205" s="5">
        <f t="shared" si="9"/>
        <v>0.94019138755980858</v>
      </c>
      <c r="L205" s="5">
        <f t="shared" si="10"/>
        <v>0.80055401662049863</v>
      </c>
      <c r="M205" s="5">
        <f t="shared" si="11"/>
        <v>13.963737093931002</v>
      </c>
    </row>
    <row r="206" spans="1:13" x14ac:dyDescent="0.2">
      <c r="A206" s="3" t="s">
        <v>17</v>
      </c>
      <c r="B206" s="3">
        <v>2734323</v>
      </c>
      <c r="C206" s="3" t="s">
        <v>14</v>
      </c>
      <c r="D206" s="3">
        <v>4.9281999999999998E-3</v>
      </c>
      <c r="E206" s="4">
        <v>7.7230500000000005E-6</v>
      </c>
      <c r="F206" s="3">
        <v>2.4132600000000001E-2</v>
      </c>
      <c r="G206" s="3">
        <v>414</v>
      </c>
      <c r="H206" s="3">
        <v>364</v>
      </c>
      <c r="I206" s="3">
        <v>354</v>
      </c>
      <c r="J206" s="3">
        <v>243</v>
      </c>
      <c r="K206" s="5">
        <f t="shared" si="9"/>
        <v>0.87922705314009664</v>
      </c>
      <c r="L206" s="5">
        <f t="shared" si="10"/>
        <v>0.68644067796610164</v>
      </c>
      <c r="M206" s="5">
        <f t="shared" si="11"/>
        <v>19.278637517399503</v>
      </c>
    </row>
    <row r="207" spans="1:13" x14ac:dyDescent="0.2">
      <c r="A207" s="3" t="s">
        <v>17</v>
      </c>
      <c r="B207" s="3">
        <v>2734333</v>
      </c>
      <c r="C207" s="3" t="s">
        <v>14</v>
      </c>
      <c r="D207" s="3">
        <v>0.119756</v>
      </c>
      <c r="E207" s="4">
        <v>7.7230500000000005E-6</v>
      </c>
      <c r="F207" s="3">
        <v>2.4132600000000001E-2</v>
      </c>
      <c r="G207" s="3">
        <v>229</v>
      </c>
      <c r="H207" s="3">
        <v>202</v>
      </c>
      <c r="I207" s="3">
        <v>174</v>
      </c>
      <c r="J207" s="3">
        <v>134</v>
      </c>
      <c r="K207" s="5">
        <f t="shared" si="9"/>
        <v>0.88209606986899558</v>
      </c>
      <c r="L207" s="5">
        <f t="shared" si="10"/>
        <v>0.77011494252873558</v>
      </c>
      <c r="M207" s="5">
        <f t="shared" si="11"/>
        <v>11.198112734025997</v>
      </c>
    </row>
    <row r="208" spans="1:13" x14ac:dyDescent="0.2">
      <c r="A208" s="3" t="s">
        <v>17</v>
      </c>
      <c r="B208" s="3">
        <v>7088914</v>
      </c>
      <c r="C208" s="3" t="s">
        <v>15</v>
      </c>
      <c r="D208" s="3">
        <v>0.180065</v>
      </c>
      <c r="E208" s="4">
        <v>4.6163799999999998E-6</v>
      </c>
      <c r="F208" s="3">
        <v>1.68097E-2</v>
      </c>
      <c r="G208" s="3">
        <v>119</v>
      </c>
      <c r="H208" s="3">
        <v>70</v>
      </c>
      <c r="I208" s="3">
        <v>124</v>
      </c>
      <c r="J208" s="3">
        <v>85</v>
      </c>
      <c r="K208" s="5">
        <f t="shared" si="9"/>
        <v>0.58823529411764708</v>
      </c>
      <c r="L208" s="5">
        <f t="shared" si="10"/>
        <v>0.68548387096774188</v>
      </c>
      <c r="M208" s="5">
        <f t="shared" si="11"/>
        <v>-9.7248576850094821</v>
      </c>
    </row>
    <row r="209" spans="1:13" x14ac:dyDescent="0.2">
      <c r="A209" s="3" t="s">
        <v>17</v>
      </c>
      <c r="B209" s="3">
        <v>7088917</v>
      </c>
      <c r="C209" s="3" t="s">
        <v>15</v>
      </c>
      <c r="D209" s="3">
        <v>0.152005</v>
      </c>
      <c r="E209" s="4">
        <v>4.6163799999999998E-6</v>
      </c>
      <c r="F209" s="3">
        <v>1.68097E-2</v>
      </c>
      <c r="G209" s="3">
        <v>344</v>
      </c>
      <c r="H209" s="3">
        <v>166</v>
      </c>
      <c r="I209" s="3">
        <v>346</v>
      </c>
      <c r="J209" s="3">
        <v>195</v>
      </c>
      <c r="K209" s="5">
        <f t="shared" si="9"/>
        <v>0.48255813953488375</v>
      </c>
      <c r="L209" s="5">
        <f t="shared" si="10"/>
        <v>0.56358381502890176</v>
      </c>
      <c r="M209" s="5">
        <f t="shared" si="11"/>
        <v>-8.1025675494017975</v>
      </c>
    </row>
    <row r="210" spans="1:13" x14ac:dyDescent="0.2">
      <c r="A210" s="3" t="s">
        <v>17</v>
      </c>
      <c r="B210" s="3">
        <v>7088940</v>
      </c>
      <c r="C210" s="3" t="s">
        <v>15</v>
      </c>
      <c r="D210" s="3">
        <v>0.24390999999999999</v>
      </c>
      <c r="E210" s="4">
        <v>7.4343199999999998E-6</v>
      </c>
      <c r="F210" s="3">
        <v>2.3627100000000002E-2</v>
      </c>
      <c r="G210" s="3">
        <v>346</v>
      </c>
      <c r="H210" s="3">
        <v>245</v>
      </c>
      <c r="I210" s="3">
        <v>348</v>
      </c>
      <c r="J210" s="3">
        <v>270</v>
      </c>
      <c r="K210" s="5">
        <f t="shared" si="9"/>
        <v>0.70809248554913296</v>
      </c>
      <c r="L210" s="5">
        <f t="shared" si="10"/>
        <v>0.77586206896551724</v>
      </c>
      <c r="M210" s="5">
        <f t="shared" si="11"/>
        <v>-6.7769583416384336</v>
      </c>
    </row>
    <row r="211" spans="1:13" x14ac:dyDescent="0.2">
      <c r="A211" s="3" t="s">
        <v>17</v>
      </c>
      <c r="B211" s="3">
        <v>7088963</v>
      </c>
      <c r="C211" s="3" t="s">
        <v>15</v>
      </c>
      <c r="D211" s="3">
        <v>4.7053999999999999E-2</v>
      </c>
      <c r="E211" s="4">
        <v>7.4343199999999998E-6</v>
      </c>
      <c r="F211" s="3">
        <v>2.3627100000000002E-2</v>
      </c>
      <c r="G211" s="3">
        <v>348</v>
      </c>
      <c r="H211" s="3">
        <v>175</v>
      </c>
      <c r="I211" s="3">
        <v>349</v>
      </c>
      <c r="J211" s="3">
        <v>214</v>
      </c>
      <c r="K211" s="5">
        <f t="shared" si="9"/>
        <v>0.50287356321839083</v>
      </c>
      <c r="L211" s="5">
        <f t="shared" si="10"/>
        <v>0.61318051575931232</v>
      </c>
      <c r="M211" s="5">
        <f t="shared" si="11"/>
        <v>-11.030695254092144</v>
      </c>
    </row>
    <row r="212" spans="1:13" x14ac:dyDescent="0.2">
      <c r="A212" s="3" t="s">
        <v>17</v>
      </c>
      <c r="B212" s="3">
        <v>7088965</v>
      </c>
      <c r="C212" s="3" t="s">
        <v>15</v>
      </c>
      <c r="D212" s="3">
        <v>1.7810400000000001E-2</v>
      </c>
      <c r="E212" s="4">
        <v>7.4343199999999998E-6</v>
      </c>
      <c r="F212" s="3">
        <v>2.3627100000000002E-2</v>
      </c>
      <c r="G212" s="3">
        <v>348</v>
      </c>
      <c r="H212" s="3">
        <v>164</v>
      </c>
      <c r="I212" s="3">
        <v>349</v>
      </c>
      <c r="J212" s="3">
        <v>204</v>
      </c>
      <c r="K212" s="5">
        <f t="shared" si="9"/>
        <v>0.47126436781609193</v>
      </c>
      <c r="L212" s="5">
        <f t="shared" si="10"/>
        <v>0.58452722063037255</v>
      </c>
      <c r="M212" s="5">
        <f t="shared" si="11"/>
        <v>-11.326285281428063</v>
      </c>
    </row>
    <row r="213" spans="1:13" x14ac:dyDescent="0.2">
      <c r="A213" s="3" t="s">
        <v>17</v>
      </c>
      <c r="B213" s="3">
        <v>7088975</v>
      </c>
      <c r="C213" s="3" t="s">
        <v>15</v>
      </c>
      <c r="D213" s="3">
        <v>0.222748</v>
      </c>
      <c r="E213" s="4">
        <v>1.5810500000000001E-6</v>
      </c>
      <c r="F213" s="3">
        <v>7.2674799999999998E-3</v>
      </c>
      <c r="G213" s="3">
        <v>348</v>
      </c>
      <c r="H213" s="3">
        <v>186</v>
      </c>
      <c r="I213" s="3">
        <v>350</v>
      </c>
      <c r="J213" s="3">
        <v>217</v>
      </c>
      <c r="K213" s="5">
        <f t="shared" si="9"/>
        <v>0.53448275862068961</v>
      </c>
      <c r="L213" s="5">
        <f t="shared" si="10"/>
        <v>0.62</v>
      </c>
      <c r="M213" s="5">
        <f t="shared" si="11"/>
        <v>-8.5517241379310391</v>
      </c>
    </row>
    <row r="214" spans="1:13" x14ac:dyDescent="0.2">
      <c r="A214" s="3" t="s">
        <v>17</v>
      </c>
      <c r="B214" s="3">
        <v>7088983</v>
      </c>
      <c r="C214" s="3" t="s">
        <v>15</v>
      </c>
      <c r="D214" s="3">
        <v>5.2178200000000001E-2</v>
      </c>
      <c r="E214" s="4">
        <v>7.0274400000000001E-7</v>
      </c>
      <c r="F214" s="3">
        <v>3.78474E-3</v>
      </c>
      <c r="G214" s="3">
        <v>348</v>
      </c>
      <c r="H214" s="3">
        <v>205</v>
      </c>
      <c r="I214" s="3">
        <v>350</v>
      </c>
      <c r="J214" s="3">
        <v>252</v>
      </c>
      <c r="K214" s="5">
        <f t="shared" si="9"/>
        <v>0.58908045977011492</v>
      </c>
      <c r="L214" s="5">
        <f t="shared" si="10"/>
        <v>0.72</v>
      </c>
      <c r="M214" s="5">
        <f t="shared" si="11"/>
        <v>-13.09195402298851</v>
      </c>
    </row>
    <row r="215" spans="1:13" x14ac:dyDescent="0.2">
      <c r="A215" s="3" t="s">
        <v>17</v>
      </c>
      <c r="B215" s="3">
        <v>7088988</v>
      </c>
      <c r="C215" s="3" t="s">
        <v>14</v>
      </c>
      <c r="D215" s="3">
        <v>0.30987100000000001</v>
      </c>
      <c r="E215" s="4">
        <v>7.0274400000000001E-7</v>
      </c>
      <c r="F215" s="3">
        <v>3.78474E-3</v>
      </c>
      <c r="G215" s="3">
        <v>240</v>
      </c>
      <c r="H215" s="3">
        <v>120</v>
      </c>
      <c r="I215" s="3">
        <v>249</v>
      </c>
      <c r="J215" s="3">
        <v>137</v>
      </c>
      <c r="K215" s="5">
        <f t="shared" si="9"/>
        <v>0.5</v>
      </c>
      <c r="L215" s="5">
        <f t="shared" si="10"/>
        <v>0.55020080321285136</v>
      </c>
      <c r="M215" s="5">
        <f t="shared" si="11"/>
        <v>-5.0200803212851355</v>
      </c>
    </row>
    <row r="216" spans="1:13" x14ac:dyDescent="0.2">
      <c r="A216" s="3" t="s">
        <v>17</v>
      </c>
      <c r="B216" s="3">
        <v>7089002</v>
      </c>
      <c r="C216" s="3" t="s">
        <v>14</v>
      </c>
      <c r="D216" s="3">
        <v>0.109906</v>
      </c>
      <c r="E216" s="4">
        <v>4.2250500000000001E-7</v>
      </c>
      <c r="F216" s="3">
        <v>2.41712E-3</v>
      </c>
      <c r="G216" s="3">
        <v>240</v>
      </c>
      <c r="H216" s="3">
        <v>135</v>
      </c>
      <c r="I216" s="3">
        <v>250</v>
      </c>
      <c r="J216" s="3">
        <v>159</v>
      </c>
      <c r="K216" s="5">
        <f t="shared" si="9"/>
        <v>0.5625</v>
      </c>
      <c r="L216" s="5">
        <f t="shared" si="10"/>
        <v>0.63600000000000001</v>
      </c>
      <c r="M216" s="5">
        <f t="shared" si="11"/>
        <v>-7.3500000000000014</v>
      </c>
    </row>
    <row r="217" spans="1:13" x14ac:dyDescent="0.2">
      <c r="A217" s="3" t="s">
        <v>17</v>
      </c>
      <c r="B217" s="3">
        <v>7089040</v>
      </c>
      <c r="C217" s="3" t="s">
        <v>14</v>
      </c>
      <c r="D217" s="3">
        <v>2.3607599999999999E-2</v>
      </c>
      <c r="E217" s="4">
        <v>4.2250500000000001E-7</v>
      </c>
      <c r="F217" s="3">
        <v>2.41712E-3</v>
      </c>
      <c r="G217" s="3">
        <v>239</v>
      </c>
      <c r="H217" s="3">
        <v>100</v>
      </c>
      <c r="I217" s="3">
        <v>247</v>
      </c>
      <c r="J217" s="3">
        <v>129</v>
      </c>
      <c r="K217" s="5">
        <f t="shared" si="9"/>
        <v>0.41841004184100417</v>
      </c>
      <c r="L217" s="5">
        <f t="shared" si="10"/>
        <v>0.52226720647773284</v>
      </c>
      <c r="M217" s="5">
        <f t="shared" si="11"/>
        <v>-10.385716463672871</v>
      </c>
    </row>
    <row r="218" spans="1:13" x14ac:dyDescent="0.2">
      <c r="A218" s="3" t="s">
        <v>17</v>
      </c>
      <c r="B218" s="3">
        <v>7089041</v>
      </c>
      <c r="C218" s="3" t="s">
        <v>15</v>
      </c>
      <c r="D218" s="3">
        <v>3.5769700000000001E-2</v>
      </c>
      <c r="E218" s="4">
        <v>4.2250500000000001E-7</v>
      </c>
      <c r="F218" s="3">
        <v>2.41712E-3</v>
      </c>
      <c r="G218" s="3">
        <v>133</v>
      </c>
      <c r="H218" s="3">
        <v>44</v>
      </c>
      <c r="I218" s="3">
        <v>104</v>
      </c>
      <c r="J218" s="3">
        <v>49</v>
      </c>
      <c r="K218" s="5">
        <f t="shared" si="9"/>
        <v>0.33082706766917291</v>
      </c>
      <c r="L218" s="5">
        <f t="shared" si="10"/>
        <v>0.47115384615384615</v>
      </c>
      <c r="M218" s="5">
        <f t="shared" si="11"/>
        <v>-14.032677848467323</v>
      </c>
    </row>
    <row r="219" spans="1:13" x14ac:dyDescent="0.2">
      <c r="A219" s="3" t="s">
        <v>17</v>
      </c>
      <c r="B219" s="3">
        <v>7089044</v>
      </c>
      <c r="C219" s="3" t="s">
        <v>15</v>
      </c>
      <c r="D219" s="3">
        <v>0.12923599999999999</v>
      </c>
      <c r="E219" s="4">
        <v>4.2250500000000001E-7</v>
      </c>
      <c r="F219" s="3">
        <v>2.41712E-3</v>
      </c>
      <c r="G219" s="3">
        <v>235</v>
      </c>
      <c r="H219" s="3">
        <v>94</v>
      </c>
      <c r="I219" s="3">
        <v>210</v>
      </c>
      <c r="J219" s="3">
        <v>105</v>
      </c>
      <c r="K219" s="5">
        <f t="shared" si="9"/>
        <v>0.4</v>
      </c>
      <c r="L219" s="5">
        <f t="shared" si="10"/>
        <v>0.5</v>
      </c>
      <c r="M219" s="5">
        <f t="shared" si="11"/>
        <v>-10</v>
      </c>
    </row>
    <row r="220" spans="1:13" x14ac:dyDescent="0.2">
      <c r="A220" s="3" t="s">
        <v>17</v>
      </c>
      <c r="B220" s="3">
        <v>7089047</v>
      </c>
      <c r="C220" s="3" t="s">
        <v>14</v>
      </c>
      <c r="D220" s="3">
        <v>9.5698299999999997E-3</v>
      </c>
      <c r="E220" s="4">
        <v>4.2250500000000001E-7</v>
      </c>
      <c r="F220" s="3">
        <v>2.41712E-3</v>
      </c>
      <c r="G220" s="3">
        <v>238</v>
      </c>
      <c r="H220" s="3">
        <v>116</v>
      </c>
      <c r="I220" s="3">
        <v>244</v>
      </c>
      <c r="J220" s="3">
        <v>150</v>
      </c>
      <c r="K220" s="5">
        <f t="shared" si="9"/>
        <v>0.48739495798319327</v>
      </c>
      <c r="L220" s="5">
        <f t="shared" si="10"/>
        <v>0.61475409836065575</v>
      </c>
      <c r="M220" s="5">
        <f t="shared" si="11"/>
        <v>-12.735914037746248</v>
      </c>
    </row>
    <row r="221" spans="1:13" x14ac:dyDescent="0.2">
      <c r="A221" s="3" t="s">
        <v>17</v>
      </c>
      <c r="B221" s="3">
        <v>7089048</v>
      </c>
      <c r="C221" s="3" t="s">
        <v>15</v>
      </c>
      <c r="D221" s="3">
        <v>2.06112E-2</v>
      </c>
      <c r="E221" s="4">
        <v>4.2250500000000001E-7</v>
      </c>
      <c r="F221" s="3">
        <v>2.41712E-3</v>
      </c>
      <c r="G221" s="3">
        <v>243</v>
      </c>
      <c r="H221" s="3">
        <v>99</v>
      </c>
      <c r="I221" s="3">
        <v>219</v>
      </c>
      <c r="J221" s="3">
        <v>115</v>
      </c>
      <c r="K221" s="5">
        <f t="shared" si="9"/>
        <v>0.40740740740740738</v>
      </c>
      <c r="L221" s="5">
        <f t="shared" si="10"/>
        <v>0.52511415525114158</v>
      </c>
      <c r="M221" s="5">
        <f t="shared" si="11"/>
        <v>-11.770674784373419</v>
      </c>
    </row>
    <row r="222" spans="1:13" x14ac:dyDescent="0.2">
      <c r="A222" s="3" t="s">
        <v>17</v>
      </c>
      <c r="B222" s="3">
        <v>7089054</v>
      </c>
      <c r="C222" s="3" t="s">
        <v>15</v>
      </c>
      <c r="D222" s="3">
        <v>9.2842300000000005E-4</v>
      </c>
      <c r="E222" s="4">
        <v>3.7290200000000001E-7</v>
      </c>
      <c r="F222" s="3">
        <v>2.2056100000000002E-3</v>
      </c>
      <c r="G222" s="3">
        <v>244</v>
      </c>
      <c r="H222" s="3">
        <v>132</v>
      </c>
      <c r="I222" s="3">
        <v>220</v>
      </c>
      <c r="J222" s="3">
        <v>153</v>
      </c>
      <c r="K222" s="5">
        <f t="shared" si="9"/>
        <v>0.54098360655737709</v>
      </c>
      <c r="L222" s="5">
        <f t="shared" si="10"/>
        <v>0.69545454545454544</v>
      </c>
      <c r="M222" s="5">
        <f t="shared" si="11"/>
        <v>-15.447093889716839</v>
      </c>
    </row>
    <row r="223" spans="1:13" x14ac:dyDescent="0.2">
      <c r="A223" s="3" t="s">
        <v>17</v>
      </c>
      <c r="B223" s="3">
        <v>7089063</v>
      </c>
      <c r="C223" s="3" t="s">
        <v>15</v>
      </c>
      <c r="D223" s="3">
        <v>4.1475600000000001E-2</v>
      </c>
      <c r="E223" s="4">
        <v>3.7290200000000001E-7</v>
      </c>
      <c r="F223" s="3">
        <v>2.2056100000000002E-3</v>
      </c>
      <c r="G223" s="3">
        <v>245</v>
      </c>
      <c r="H223" s="3">
        <v>116</v>
      </c>
      <c r="I223" s="3">
        <v>220</v>
      </c>
      <c r="J223" s="3">
        <v>131</v>
      </c>
      <c r="K223" s="5">
        <f t="shared" si="9"/>
        <v>0.47346938775510206</v>
      </c>
      <c r="L223" s="5">
        <f t="shared" si="10"/>
        <v>0.59545454545454546</v>
      </c>
      <c r="M223" s="5">
        <f t="shared" si="11"/>
        <v>-12.198515769944343</v>
      </c>
    </row>
    <row r="224" spans="1:13" x14ac:dyDescent="0.2">
      <c r="A224" s="3" t="s">
        <v>17</v>
      </c>
      <c r="B224" s="3">
        <v>7089070</v>
      </c>
      <c r="C224" s="3" t="s">
        <v>15</v>
      </c>
      <c r="D224" s="3">
        <v>4.33604E-2</v>
      </c>
      <c r="E224" s="4">
        <v>3.7290200000000001E-7</v>
      </c>
      <c r="F224" s="3">
        <v>2.2056100000000002E-3</v>
      </c>
      <c r="G224" s="3">
        <v>246</v>
      </c>
      <c r="H224" s="3">
        <v>110</v>
      </c>
      <c r="I224" s="3">
        <v>222</v>
      </c>
      <c r="J224" s="3">
        <v>126</v>
      </c>
      <c r="K224" s="5">
        <f t="shared" si="9"/>
        <v>0.44715447154471544</v>
      </c>
      <c r="L224" s="5">
        <f t="shared" si="10"/>
        <v>0.56756756756756754</v>
      </c>
      <c r="M224" s="5">
        <f t="shared" si="11"/>
        <v>-12.041309602285217</v>
      </c>
    </row>
    <row r="225" spans="1:13" x14ac:dyDescent="0.2">
      <c r="A225" s="3" t="s">
        <v>17</v>
      </c>
      <c r="B225" s="3">
        <v>7089073</v>
      </c>
      <c r="C225" s="3" t="s">
        <v>15</v>
      </c>
      <c r="D225" s="3">
        <v>2.2798800000000001E-2</v>
      </c>
      <c r="E225" s="4">
        <v>3.7290200000000001E-7</v>
      </c>
      <c r="F225" s="3">
        <v>2.2056100000000002E-3</v>
      </c>
      <c r="G225" s="3">
        <v>245</v>
      </c>
      <c r="H225" s="3">
        <v>134</v>
      </c>
      <c r="I225" s="3">
        <v>223</v>
      </c>
      <c r="J225" s="3">
        <v>150</v>
      </c>
      <c r="K225" s="5">
        <f t="shared" si="9"/>
        <v>0.54693877551020409</v>
      </c>
      <c r="L225" s="5">
        <f t="shared" si="10"/>
        <v>0.67264573991031396</v>
      </c>
      <c r="M225" s="5">
        <f t="shared" si="11"/>
        <v>-12.570696440010991</v>
      </c>
    </row>
    <row r="226" spans="1:13" x14ac:dyDescent="0.2">
      <c r="A226" s="3" t="s">
        <v>17</v>
      </c>
      <c r="B226" s="3">
        <v>7089081</v>
      </c>
      <c r="C226" s="3" t="s">
        <v>15</v>
      </c>
      <c r="D226" s="3">
        <v>2.3896400000000002E-2</v>
      </c>
      <c r="E226" s="4">
        <v>3.7290200000000001E-7</v>
      </c>
      <c r="F226" s="3">
        <v>2.2056100000000002E-3</v>
      </c>
      <c r="G226" s="3">
        <v>246</v>
      </c>
      <c r="H226" s="3">
        <v>127</v>
      </c>
      <c r="I226" s="3">
        <v>224</v>
      </c>
      <c r="J226" s="3">
        <v>147</v>
      </c>
      <c r="K226" s="5">
        <f t="shared" si="9"/>
        <v>0.51626016260162599</v>
      </c>
      <c r="L226" s="5">
        <f t="shared" si="10"/>
        <v>0.65625</v>
      </c>
      <c r="M226" s="5">
        <f t="shared" si="11"/>
        <v>-13.998983739837399</v>
      </c>
    </row>
    <row r="227" spans="1:13" x14ac:dyDescent="0.2">
      <c r="A227" s="3" t="s">
        <v>17</v>
      </c>
      <c r="B227" s="3">
        <v>7089091</v>
      </c>
      <c r="C227" s="3" t="s">
        <v>15</v>
      </c>
      <c r="D227" s="3">
        <v>3.4108800000000002E-2</v>
      </c>
      <c r="E227" s="4">
        <v>3.7290200000000001E-7</v>
      </c>
      <c r="F227" s="3">
        <v>2.2056100000000002E-3</v>
      </c>
      <c r="G227" s="3">
        <v>246</v>
      </c>
      <c r="H227" s="3">
        <v>116</v>
      </c>
      <c r="I227" s="3">
        <v>224</v>
      </c>
      <c r="J227" s="3">
        <v>133</v>
      </c>
      <c r="K227" s="5">
        <f t="shared" si="9"/>
        <v>0.47154471544715448</v>
      </c>
      <c r="L227" s="5">
        <f t="shared" si="10"/>
        <v>0.59375</v>
      </c>
      <c r="M227" s="5">
        <f t="shared" si="11"/>
        <v>-12.220528455284551</v>
      </c>
    </row>
    <row r="228" spans="1:13" x14ac:dyDescent="0.2">
      <c r="A228" s="3" t="s">
        <v>17</v>
      </c>
      <c r="B228" s="3">
        <v>7089101</v>
      </c>
      <c r="C228" s="3" t="s">
        <v>15</v>
      </c>
      <c r="D228" s="3">
        <v>2.1707199999999999E-2</v>
      </c>
      <c r="E228" s="4">
        <v>3.7290200000000001E-7</v>
      </c>
      <c r="F228" s="3">
        <v>2.2056100000000002E-3</v>
      </c>
      <c r="G228" s="3">
        <v>246</v>
      </c>
      <c r="H228" s="3">
        <v>119</v>
      </c>
      <c r="I228" s="3">
        <v>222</v>
      </c>
      <c r="J228" s="3">
        <v>132</v>
      </c>
      <c r="K228" s="5">
        <f t="shared" si="9"/>
        <v>0.48373983739837401</v>
      </c>
      <c r="L228" s="5">
        <f t="shared" si="10"/>
        <v>0.59459459459459463</v>
      </c>
      <c r="M228" s="5">
        <f t="shared" si="11"/>
        <v>-11.08547571962206</v>
      </c>
    </row>
    <row r="229" spans="1:13" x14ac:dyDescent="0.2">
      <c r="A229" s="3" t="s">
        <v>17</v>
      </c>
      <c r="B229" s="3">
        <v>7089105</v>
      </c>
      <c r="C229" s="3" t="s">
        <v>15</v>
      </c>
      <c r="D229" s="3">
        <v>0.10253</v>
      </c>
      <c r="E229" s="4">
        <v>2.7171399999999999E-7</v>
      </c>
      <c r="F229" s="3">
        <v>1.7311500000000001E-3</v>
      </c>
      <c r="G229" s="3">
        <v>246</v>
      </c>
      <c r="H229" s="3">
        <v>133</v>
      </c>
      <c r="I229" s="3">
        <v>224</v>
      </c>
      <c r="J229" s="3">
        <v>140</v>
      </c>
      <c r="K229" s="5">
        <f t="shared" si="9"/>
        <v>0.54065040650406504</v>
      </c>
      <c r="L229" s="5">
        <f t="shared" si="10"/>
        <v>0.625</v>
      </c>
      <c r="M229" s="5">
        <f t="shared" si="11"/>
        <v>-8.4349593495934982</v>
      </c>
    </row>
    <row r="230" spans="1:13" x14ac:dyDescent="0.2">
      <c r="A230" s="3" t="s">
        <v>17</v>
      </c>
      <c r="B230" s="3">
        <v>7089109</v>
      </c>
      <c r="C230" s="3" t="s">
        <v>15</v>
      </c>
      <c r="D230" s="3">
        <v>1.0846400000000001E-2</v>
      </c>
      <c r="E230" s="4">
        <v>2.7171399999999999E-7</v>
      </c>
      <c r="F230" s="3">
        <v>1.7311500000000001E-3</v>
      </c>
      <c r="G230" s="3">
        <v>246</v>
      </c>
      <c r="H230" s="3">
        <v>125</v>
      </c>
      <c r="I230" s="3">
        <v>224</v>
      </c>
      <c r="J230" s="3">
        <v>141</v>
      </c>
      <c r="K230" s="5">
        <f t="shared" si="9"/>
        <v>0.50813008130081305</v>
      </c>
      <c r="L230" s="5">
        <f t="shared" si="10"/>
        <v>0.6294642857142857</v>
      </c>
      <c r="M230" s="5">
        <f t="shared" si="11"/>
        <v>-12.133420441347262</v>
      </c>
    </row>
    <row r="231" spans="1:13" x14ac:dyDescent="0.2">
      <c r="A231" s="3" t="s">
        <v>17</v>
      </c>
      <c r="B231" s="3">
        <v>7089170</v>
      </c>
      <c r="C231" s="3" t="s">
        <v>14</v>
      </c>
      <c r="D231" s="3">
        <v>5.1122000000000001E-2</v>
      </c>
      <c r="E231" s="4">
        <v>6.2147500000000001E-6</v>
      </c>
      <c r="F231" s="3">
        <v>2.0966499999999999E-2</v>
      </c>
      <c r="G231" s="3">
        <v>122</v>
      </c>
      <c r="H231" s="3">
        <v>69</v>
      </c>
      <c r="I231" s="3">
        <v>127</v>
      </c>
      <c r="J231" s="3">
        <v>87</v>
      </c>
      <c r="K231" s="5">
        <f t="shared" si="9"/>
        <v>0.56557377049180324</v>
      </c>
      <c r="L231" s="5">
        <f t="shared" si="10"/>
        <v>0.68503937007874016</v>
      </c>
      <c r="M231" s="5">
        <f t="shared" si="11"/>
        <v>-11.94655995869369</v>
      </c>
    </row>
    <row r="232" spans="1:13" x14ac:dyDescent="0.2">
      <c r="A232" s="3" t="s">
        <v>17</v>
      </c>
      <c r="B232" s="3">
        <v>7089176</v>
      </c>
      <c r="C232" s="3" t="s">
        <v>14</v>
      </c>
      <c r="D232" s="3">
        <v>1.76236E-2</v>
      </c>
      <c r="E232" s="4">
        <v>6.2147500000000001E-6</v>
      </c>
      <c r="F232" s="3">
        <v>2.0966499999999999E-2</v>
      </c>
      <c r="G232" s="3">
        <v>121</v>
      </c>
      <c r="H232" s="3">
        <v>49</v>
      </c>
      <c r="I232" s="3">
        <v>127</v>
      </c>
      <c r="J232" s="3">
        <v>71</v>
      </c>
      <c r="K232" s="5">
        <f t="shared" si="9"/>
        <v>0.4049586776859504</v>
      </c>
      <c r="L232" s="5">
        <f t="shared" si="10"/>
        <v>0.55905511811023623</v>
      </c>
      <c r="M232" s="5">
        <f t="shared" si="11"/>
        <v>-15.409644042428582</v>
      </c>
    </row>
    <row r="233" spans="1:13" x14ac:dyDescent="0.2">
      <c r="A233" s="3" t="s">
        <v>17</v>
      </c>
      <c r="B233" s="3">
        <v>7089179</v>
      </c>
      <c r="C233" s="3" t="s">
        <v>14</v>
      </c>
      <c r="D233" s="3">
        <v>2.68258E-2</v>
      </c>
      <c r="E233" s="4">
        <v>1.2789099999999999E-5</v>
      </c>
      <c r="F233" s="3">
        <v>3.3847700000000001E-2</v>
      </c>
      <c r="G233" s="3">
        <v>122</v>
      </c>
      <c r="H233" s="3">
        <v>68</v>
      </c>
      <c r="I233" s="3">
        <v>127</v>
      </c>
      <c r="J233" s="3">
        <v>89</v>
      </c>
      <c r="K233" s="5">
        <f t="shared" si="9"/>
        <v>0.55737704918032782</v>
      </c>
      <c r="L233" s="5">
        <f t="shared" si="10"/>
        <v>0.70078740157480313</v>
      </c>
      <c r="M233" s="5">
        <f t="shared" si="11"/>
        <v>-14.341035239447528</v>
      </c>
    </row>
    <row r="234" spans="1:13" x14ac:dyDescent="0.2">
      <c r="A234" s="3" t="s">
        <v>17</v>
      </c>
      <c r="B234" s="3">
        <v>7089191</v>
      </c>
      <c r="C234" s="3" t="s">
        <v>14</v>
      </c>
      <c r="D234" s="3">
        <v>7.5154499999999999E-2</v>
      </c>
      <c r="E234" s="4">
        <v>1.7847100000000001E-5</v>
      </c>
      <c r="F234" s="3">
        <v>4.3442000000000001E-2</v>
      </c>
      <c r="G234" s="3">
        <v>121</v>
      </c>
      <c r="H234" s="3">
        <v>82</v>
      </c>
      <c r="I234" s="3">
        <v>126</v>
      </c>
      <c r="J234" s="3">
        <v>98</v>
      </c>
      <c r="K234" s="5">
        <f t="shared" si="9"/>
        <v>0.6776859504132231</v>
      </c>
      <c r="L234" s="5">
        <f t="shared" si="10"/>
        <v>0.77777777777777779</v>
      </c>
      <c r="M234" s="5">
        <f t="shared" si="11"/>
        <v>-10.009182736455472</v>
      </c>
    </row>
    <row r="235" spans="1:13" x14ac:dyDescent="0.2">
      <c r="A235" s="3" t="s">
        <v>17</v>
      </c>
      <c r="B235" s="3">
        <v>45650067</v>
      </c>
      <c r="C235" s="3" t="s">
        <v>14</v>
      </c>
      <c r="D235" s="3">
        <v>0.124732</v>
      </c>
      <c r="E235" s="4">
        <v>3.1378900000000002E-6</v>
      </c>
      <c r="F235" s="3">
        <v>1.24878E-2</v>
      </c>
      <c r="G235" s="3">
        <v>392</v>
      </c>
      <c r="H235" s="3">
        <v>297</v>
      </c>
      <c r="I235" s="3">
        <v>376</v>
      </c>
      <c r="J235" s="3">
        <v>253</v>
      </c>
      <c r="K235" s="5">
        <f t="shared" si="9"/>
        <v>0.75765306122448983</v>
      </c>
      <c r="L235" s="5">
        <f t="shared" si="10"/>
        <v>0.6728723404255319</v>
      </c>
      <c r="M235" s="5">
        <f t="shared" si="11"/>
        <v>8.4780720798957816</v>
      </c>
    </row>
    <row r="236" spans="1:13" x14ac:dyDescent="0.2">
      <c r="A236" s="3" t="s">
        <v>17</v>
      </c>
      <c r="B236" s="3">
        <v>45650076</v>
      </c>
      <c r="C236" s="3" t="s">
        <v>14</v>
      </c>
      <c r="D236" s="3">
        <v>7.2357400000000001E-3</v>
      </c>
      <c r="E236" s="4">
        <v>3.1378900000000002E-6</v>
      </c>
      <c r="F236" s="3">
        <v>1.24878E-2</v>
      </c>
      <c r="G236" s="3">
        <v>396</v>
      </c>
      <c r="H236" s="3">
        <v>199</v>
      </c>
      <c r="I236" s="3">
        <v>379</v>
      </c>
      <c r="J236" s="3">
        <v>144</v>
      </c>
      <c r="K236" s="5">
        <f t="shared" si="9"/>
        <v>0.50252525252525249</v>
      </c>
      <c r="L236" s="5">
        <f t="shared" si="10"/>
        <v>0.37994722955145116</v>
      </c>
      <c r="M236" s="5">
        <f t="shared" si="11"/>
        <v>12.257802297380131</v>
      </c>
    </row>
    <row r="237" spans="1:13" x14ac:dyDescent="0.2">
      <c r="A237" s="3" t="s">
        <v>17</v>
      </c>
      <c r="B237" s="3">
        <v>45650077</v>
      </c>
      <c r="C237" s="3" t="s">
        <v>15</v>
      </c>
      <c r="D237" s="3">
        <v>7.3996200000000004E-4</v>
      </c>
      <c r="E237" s="4">
        <v>3.1378900000000002E-6</v>
      </c>
      <c r="F237" s="3">
        <v>1.24878E-2</v>
      </c>
      <c r="G237" s="3">
        <v>350</v>
      </c>
      <c r="H237" s="3">
        <v>170</v>
      </c>
      <c r="I237" s="3">
        <v>383</v>
      </c>
      <c r="J237" s="3">
        <v>125</v>
      </c>
      <c r="K237" s="5">
        <f t="shared" si="9"/>
        <v>0.48571428571428571</v>
      </c>
      <c r="L237" s="5">
        <f t="shared" si="10"/>
        <v>0.32637075718015668</v>
      </c>
      <c r="M237" s="5">
        <f t="shared" si="11"/>
        <v>15.934352853412904</v>
      </c>
    </row>
    <row r="238" spans="1:13" x14ac:dyDescent="0.2">
      <c r="A238" s="3" t="s">
        <v>17</v>
      </c>
      <c r="B238" s="3">
        <v>45650094</v>
      </c>
      <c r="C238" s="3" t="s">
        <v>14</v>
      </c>
      <c r="D238" s="3">
        <v>0.146011</v>
      </c>
      <c r="E238" s="4">
        <v>3.1378900000000002E-6</v>
      </c>
      <c r="F238" s="3">
        <v>1.24878E-2</v>
      </c>
      <c r="G238" s="3">
        <v>396</v>
      </c>
      <c r="H238" s="3">
        <v>315</v>
      </c>
      <c r="I238" s="3">
        <v>376</v>
      </c>
      <c r="J238" s="3">
        <v>280</v>
      </c>
      <c r="K238" s="5">
        <f t="shared" si="9"/>
        <v>0.79545454545454541</v>
      </c>
      <c r="L238" s="5">
        <f t="shared" si="10"/>
        <v>0.74468085106382975</v>
      </c>
      <c r="M238" s="5">
        <f t="shared" si="11"/>
        <v>5.0773694390715747</v>
      </c>
    </row>
    <row r="239" spans="1:13" x14ac:dyDescent="0.2">
      <c r="A239" s="3" t="s">
        <v>17</v>
      </c>
      <c r="B239" s="3">
        <v>45650095</v>
      </c>
      <c r="C239" s="3" t="s">
        <v>15</v>
      </c>
      <c r="D239" s="3">
        <v>0.14927000000000001</v>
      </c>
      <c r="E239" s="4">
        <v>3.1378900000000002E-6</v>
      </c>
      <c r="F239" s="3">
        <v>1.24878E-2</v>
      </c>
      <c r="G239" s="3">
        <v>358</v>
      </c>
      <c r="H239" s="3">
        <v>274</v>
      </c>
      <c r="I239" s="3">
        <v>389</v>
      </c>
      <c r="J239" s="3">
        <v>264</v>
      </c>
      <c r="K239" s="5">
        <f t="shared" si="9"/>
        <v>0.76536312849162014</v>
      </c>
      <c r="L239" s="5">
        <f t="shared" si="10"/>
        <v>0.67866323907455017</v>
      </c>
      <c r="M239" s="5">
        <f t="shared" si="11"/>
        <v>8.669988941707004</v>
      </c>
    </row>
    <row r="240" spans="1:13" x14ac:dyDescent="0.2">
      <c r="A240" s="3" t="s">
        <v>17</v>
      </c>
      <c r="B240" s="3">
        <v>45650101</v>
      </c>
      <c r="C240" s="3" t="s">
        <v>14</v>
      </c>
      <c r="D240" s="3">
        <v>0.18090999999999999</v>
      </c>
      <c r="E240" s="4">
        <v>3.1378900000000002E-6</v>
      </c>
      <c r="F240" s="3">
        <v>1.24878E-2</v>
      </c>
      <c r="G240" s="3">
        <v>395</v>
      </c>
      <c r="H240" s="3">
        <v>262</v>
      </c>
      <c r="I240" s="3">
        <v>376</v>
      </c>
      <c r="J240" s="3">
        <v>228</v>
      </c>
      <c r="K240" s="5">
        <f t="shared" si="9"/>
        <v>0.66329113924050631</v>
      </c>
      <c r="L240" s="5">
        <f t="shared" si="10"/>
        <v>0.6063829787234043</v>
      </c>
      <c r="M240" s="5">
        <f t="shared" si="11"/>
        <v>5.6908160517102004</v>
      </c>
    </row>
    <row r="241" spans="1:13" x14ac:dyDescent="0.2">
      <c r="A241" s="3" t="s">
        <v>17</v>
      </c>
      <c r="B241" s="3">
        <v>45650113</v>
      </c>
      <c r="C241" s="3" t="s">
        <v>14</v>
      </c>
      <c r="D241" s="3">
        <v>5.2889699999999998E-2</v>
      </c>
      <c r="E241" s="4">
        <v>3.1378900000000002E-6</v>
      </c>
      <c r="F241" s="3">
        <v>1.24878E-2</v>
      </c>
      <c r="G241" s="3">
        <v>389</v>
      </c>
      <c r="H241" s="3">
        <v>312</v>
      </c>
      <c r="I241" s="3">
        <v>373</v>
      </c>
      <c r="J241" s="3">
        <v>266</v>
      </c>
      <c r="K241" s="5">
        <f t="shared" si="9"/>
        <v>0.80205655526992292</v>
      </c>
      <c r="L241" s="5">
        <f t="shared" si="10"/>
        <v>0.71313672922252014</v>
      </c>
      <c r="M241" s="5">
        <f t="shared" si="11"/>
        <v>8.8919826047402779</v>
      </c>
    </row>
    <row r="242" spans="1:13" x14ac:dyDescent="0.2">
      <c r="A242" s="3" t="s">
        <v>17</v>
      </c>
      <c r="B242" s="3">
        <v>45650114</v>
      </c>
      <c r="C242" s="3" t="s">
        <v>15</v>
      </c>
      <c r="D242" s="3">
        <v>3.4043999999999998E-2</v>
      </c>
      <c r="E242" s="4">
        <v>3.1378900000000002E-6</v>
      </c>
      <c r="F242" s="3">
        <v>1.24878E-2</v>
      </c>
      <c r="G242" s="3">
        <v>360</v>
      </c>
      <c r="H242" s="3">
        <v>285</v>
      </c>
      <c r="I242" s="3">
        <v>388</v>
      </c>
      <c r="J242" s="3">
        <v>265</v>
      </c>
      <c r="K242" s="5">
        <f t="shared" si="9"/>
        <v>0.79166666666666663</v>
      </c>
      <c r="L242" s="5">
        <f t="shared" si="10"/>
        <v>0.6829896907216495</v>
      </c>
      <c r="M242" s="5">
        <f t="shared" si="11"/>
        <v>10.867697594501706</v>
      </c>
    </row>
    <row r="243" spans="1:13" x14ac:dyDescent="0.2">
      <c r="A243" s="3" t="s">
        <v>17</v>
      </c>
      <c r="B243" s="3">
        <v>45650118</v>
      </c>
      <c r="C243" s="3" t="s">
        <v>14</v>
      </c>
      <c r="D243" s="3">
        <v>7.2485900000000006E-2</v>
      </c>
      <c r="E243" s="4">
        <v>3.1378900000000002E-6</v>
      </c>
      <c r="F243" s="3">
        <v>1.24878E-2</v>
      </c>
      <c r="G243" s="3">
        <v>389</v>
      </c>
      <c r="H243" s="3">
        <v>216</v>
      </c>
      <c r="I243" s="3">
        <v>371</v>
      </c>
      <c r="J243" s="3">
        <v>176</v>
      </c>
      <c r="K243" s="5">
        <f t="shared" si="9"/>
        <v>0.55526992287917742</v>
      </c>
      <c r="L243" s="5">
        <f t="shared" si="10"/>
        <v>0.47439353099730458</v>
      </c>
      <c r="M243" s="5">
        <f t="shared" si="11"/>
        <v>8.087639188187282</v>
      </c>
    </row>
    <row r="244" spans="1:13" x14ac:dyDescent="0.2">
      <c r="A244" s="3" t="s">
        <v>17</v>
      </c>
      <c r="B244" s="3">
        <v>45650119</v>
      </c>
      <c r="C244" s="3" t="s">
        <v>15</v>
      </c>
      <c r="D244" s="3">
        <v>1.17674E-4</v>
      </c>
      <c r="E244" s="4">
        <v>3.1378900000000002E-6</v>
      </c>
      <c r="F244" s="3">
        <v>1.24878E-2</v>
      </c>
      <c r="G244" s="3">
        <v>360</v>
      </c>
      <c r="H244" s="3">
        <v>209</v>
      </c>
      <c r="I244" s="3">
        <v>390</v>
      </c>
      <c r="J244" s="3">
        <v>143</v>
      </c>
      <c r="K244" s="5">
        <f t="shared" si="9"/>
        <v>0.5805555555555556</v>
      </c>
      <c r="L244" s="5">
        <f t="shared" si="10"/>
        <v>0.36666666666666664</v>
      </c>
      <c r="M244" s="5">
        <f t="shared" si="11"/>
        <v>21.388888888888893</v>
      </c>
    </row>
    <row r="245" spans="1:13" x14ac:dyDescent="0.2">
      <c r="A245" s="3" t="s">
        <v>17</v>
      </c>
      <c r="B245" s="3">
        <v>45650143</v>
      </c>
      <c r="C245" s="3" t="s">
        <v>15</v>
      </c>
      <c r="D245" s="3">
        <v>8.3770999999999998E-2</v>
      </c>
      <c r="E245" s="4">
        <v>3.1378900000000002E-6</v>
      </c>
      <c r="F245" s="3">
        <v>1.24878E-2</v>
      </c>
      <c r="G245" s="3">
        <v>359</v>
      </c>
      <c r="H245" s="3">
        <v>184</v>
      </c>
      <c r="I245" s="3">
        <v>391</v>
      </c>
      <c r="J245" s="3">
        <v>166</v>
      </c>
      <c r="K245" s="5">
        <f t="shared" si="9"/>
        <v>0.51253481894150421</v>
      </c>
      <c r="L245" s="5">
        <f t="shared" si="10"/>
        <v>0.42455242966751916</v>
      </c>
      <c r="M245" s="5">
        <f t="shared" si="11"/>
        <v>8.7982389273985007</v>
      </c>
    </row>
    <row r="246" spans="1:13" x14ac:dyDescent="0.2">
      <c r="A246" s="3" t="s">
        <v>17</v>
      </c>
      <c r="B246" s="3">
        <v>45650168</v>
      </c>
      <c r="C246" s="3" t="s">
        <v>14</v>
      </c>
      <c r="D246" s="3">
        <v>5.0814400000000003E-2</v>
      </c>
      <c r="E246" s="4">
        <v>5.6252199999999999E-7</v>
      </c>
      <c r="F246" s="3">
        <v>3.1039000000000001E-3</v>
      </c>
      <c r="G246" s="3">
        <v>137</v>
      </c>
      <c r="H246" s="3">
        <v>73</v>
      </c>
      <c r="I246" s="3">
        <v>117</v>
      </c>
      <c r="J246" s="3">
        <v>48</v>
      </c>
      <c r="K246" s="5">
        <f t="shared" si="9"/>
        <v>0.53284671532846717</v>
      </c>
      <c r="L246" s="5">
        <f t="shared" si="10"/>
        <v>0.41025641025641024</v>
      </c>
      <c r="M246" s="5">
        <f t="shared" si="11"/>
        <v>12.259030507205694</v>
      </c>
    </row>
    <row r="247" spans="1:13" x14ac:dyDescent="0.2">
      <c r="A247" s="3" t="s">
        <v>17</v>
      </c>
      <c r="B247" s="3">
        <v>45650173</v>
      </c>
      <c r="C247" s="3" t="s">
        <v>14</v>
      </c>
      <c r="D247" s="3">
        <v>9.7728800000000005E-2</v>
      </c>
      <c r="E247" s="4">
        <v>5.6252199999999999E-7</v>
      </c>
      <c r="F247" s="3">
        <v>3.1039000000000001E-3</v>
      </c>
      <c r="G247" s="3">
        <v>137</v>
      </c>
      <c r="H247" s="3">
        <v>85</v>
      </c>
      <c r="I247" s="3">
        <v>117</v>
      </c>
      <c r="J247" s="3">
        <v>59</v>
      </c>
      <c r="K247" s="5">
        <f t="shared" si="9"/>
        <v>0.62043795620437958</v>
      </c>
      <c r="L247" s="5">
        <f t="shared" si="10"/>
        <v>0.50427350427350426</v>
      </c>
      <c r="M247" s="5">
        <f t="shared" si="11"/>
        <v>11.616445193087536</v>
      </c>
    </row>
    <row r="248" spans="1:13" x14ac:dyDescent="0.2">
      <c r="A248" s="3" t="s">
        <v>17</v>
      </c>
      <c r="B248" s="3">
        <v>45650178</v>
      </c>
      <c r="C248" s="3" t="s">
        <v>14</v>
      </c>
      <c r="D248" s="3">
        <v>2.8235300000000001E-2</v>
      </c>
      <c r="E248" s="4">
        <v>5.0984199999999997E-7</v>
      </c>
      <c r="F248" s="3">
        <v>2.8371999999999998E-3</v>
      </c>
      <c r="G248" s="3">
        <v>137</v>
      </c>
      <c r="H248" s="3">
        <v>107</v>
      </c>
      <c r="I248" s="3">
        <v>117</v>
      </c>
      <c r="J248" s="3">
        <v>74</v>
      </c>
      <c r="K248" s="5">
        <f t="shared" si="9"/>
        <v>0.78102189781021902</v>
      </c>
      <c r="L248" s="5">
        <f t="shared" si="10"/>
        <v>0.63247863247863245</v>
      </c>
      <c r="M248" s="5">
        <f t="shared" si="11"/>
        <v>14.854326533158662</v>
      </c>
    </row>
    <row r="249" spans="1:13" x14ac:dyDescent="0.2">
      <c r="A249" s="3" t="s">
        <v>17</v>
      </c>
      <c r="B249" s="3">
        <v>45650180</v>
      </c>
      <c r="C249" s="3" t="s">
        <v>14</v>
      </c>
      <c r="D249" s="3">
        <v>2.3041699999999999E-3</v>
      </c>
      <c r="E249" s="4">
        <v>5.0984199999999997E-7</v>
      </c>
      <c r="F249" s="3">
        <v>2.8371999999999998E-3</v>
      </c>
      <c r="G249" s="3">
        <v>137</v>
      </c>
      <c r="H249" s="3">
        <v>120</v>
      </c>
      <c r="I249" s="3">
        <v>117</v>
      </c>
      <c r="J249" s="3">
        <v>79</v>
      </c>
      <c r="K249" s="5">
        <f t="shared" si="9"/>
        <v>0.87591240875912413</v>
      </c>
      <c r="L249" s="5">
        <f t="shared" si="10"/>
        <v>0.67521367521367526</v>
      </c>
      <c r="M249" s="5">
        <f t="shared" si="11"/>
        <v>20.069873354544896</v>
      </c>
    </row>
    <row r="250" spans="1:13" x14ac:dyDescent="0.2">
      <c r="A250" s="3" t="s">
        <v>17</v>
      </c>
      <c r="B250" s="3">
        <v>45650190</v>
      </c>
      <c r="C250" s="3" t="s">
        <v>14</v>
      </c>
      <c r="D250" s="3">
        <v>0.25578200000000001</v>
      </c>
      <c r="E250" s="4">
        <v>5.0984199999999997E-7</v>
      </c>
      <c r="F250" s="3">
        <v>2.8371999999999998E-3</v>
      </c>
      <c r="G250" s="3">
        <v>137</v>
      </c>
      <c r="H250" s="3">
        <v>90</v>
      </c>
      <c r="I250" s="3">
        <v>117</v>
      </c>
      <c r="J250" s="3">
        <v>69</v>
      </c>
      <c r="K250" s="5">
        <f t="shared" si="9"/>
        <v>0.65693430656934304</v>
      </c>
      <c r="L250" s="5">
        <f t="shared" si="10"/>
        <v>0.58974358974358976</v>
      </c>
      <c r="M250" s="5">
        <f t="shared" si="11"/>
        <v>6.7190716825753327</v>
      </c>
    </row>
    <row r="251" spans="1:13" x14ac:dyDescent="0.2">
      <c r="A251" s="3" t="s">
        <v>17</v>
      </c>
      <c r="B251" s="3">
        <v>45650195</v>
      </c>
      <c r="C251" s="3" t="s">
        <v>14</v>
      </c>
      <c r="D251" s="3">
        <v>6.6896499999999998E-2</v>
      </c>
      <c r="E251" s="4">
        <v>5.0984199999999997E-7</v>
      </c>
      <c r="F251" s="3">
        <v>2.8371999999999998E-3</v>
      </c>
      <c r="G251" s="3">
        <v>137</v>
      </c>
      <c r="H251" s="3">
        <v>79</v>
      </c>
      <c r="I251" s="3">
        <v>117</v>
      </c>
      <c r="J251" s="3">
        <v>54</v>
      </c>
      <c r="K251" s="5">
        <f t="shared" si="9"/>
        <v>0.57664233576642332</v>
      </c>
      <c r="L251" s="5">
        <f t="shared" si="10"/>
        <v>0.46153846153846156</v>
      </c>
      <c r="M251" s="5">
        <f t="shared" si="11"/>
        <v>11.510387422796178</v>
      </c>
    </row>
    <row r="252" spans="1:13" x14ac:dyDescent="0.2">
      <c r="A252" s="3" t="s">
        <v>17</v>
      </c>
      <c r="B252" s="3">
        <v>45650197</v>
      </c>
      <c r="C252" s="3" t="s">
        <v>14</v>
      </c>
      <c r="D252" s="3">
        <v>5.7041000000000001E-3</v>
      </c>
      <c r="E252" s="4">
        <v>5.0984199999999997E-7</v>
      </c>
      <c r="F252" s="3">
        <v>2.8371999999999998E-3</v>
      </c>
      <c r="G252" s="3">
        <v>137</v>
      </c>
      <c r="H252" s="3">
        <v>101</v>
      </c>
      <c r="I252" s="3">
        <v>117</v>
      </c>
      <c r="J252" s="3">
        <v>67</v>
      </c>
      <c r="K252" s="5">
        <f t="shared" si="9"/>
        <v>0.73722627737226276</v>
      </c>
      <c r="L252" s="5">
        <f t="shared" si="10"/>
        <v>0.57264957264957261</v>
      </c>
      <c r="M252" s="5">
        <f t="shared" si="11"/>
        <v>16.457670472269015</v>
      </c>
    </row>
    <row r="253" spans="1:13" x14ac:dyDescent="0.2">
      <c r="A253" s="3" t="s">
        <v>17</v>
      </c>
      <c r="B253" s="3">
        <v>45650213</v>
      </c>
      <c r="C253" s="3" t="s">
        <v>14</v>
      </c>
      <c r="D253" s="3">
        <v>1.9697900000000001E-2</v>
      </c>
      <c r="E253" s="4">
        <v>9.83159E-8</v>
      </c>
      <c r="F253" s="3">
        <v>7.1584600000000002E-4</v>
      </c>
      <c r="G253" s="3">
        <v>135</v>
      </c>
      <c r="H253" s="3">
        <v>39</v>
      </c>
      <c r="I253" s="3">
        <v>115</v>
      </c>
      <c r="J253" s="3">
        <v>19</v>
      </c>
      <c r="K253" s="5">
        <f t="shared" si="9"/>
        <v>0.28888888888888886</v>
      </c>
      <c r="L253" s="5">
        <f t="shared" si="10"/>
        <v>0.16521739130434782</v>
      </c>
      <c r="M253" s="5">
        <f t="shared" si="11"/>
        <v>12.367149758454104</v>
      </c>
    </row>
    <row r="254" spans="1:13" x14ac:dyDescent="0.2">
      <c r="A254" s="3" t="s">
        <v>17</v>
      </c>
      <c r="B254" s="3">
        <v>47427158</v>
      </c>
      <c r="C254" s="3" t="s">
        <v>14</v>
      </c>
      <c r="D254" s="3">
        <v>0.185615</v>
      </c>
      <c r="E254" s="4">
        <v>1.8251999999999999E-6</v>
      </c>
      <c r="F254" s="3">
        <v>8.1580200000000002E-3</v>
      </c>
      <c r="G254" s="3">
        <v>331</v>
      </c>
      <c r="H254" s="3">
        <v>57</v>
      </c>
      <c r="I254" s="3">
        <v>266</v>
      </c>
      <c r="J254" s="3">
        <v>67</v>
      </c>
      <c r="K254" s="5">
        <f t="shared" si="9"/>
        <v>0.17220543806646527</v>
      </c>
      <c r="L254" s="5">
        <f t="shared" si="10"/>
        <v>0.25187969924812031</v>
      </c>
      <c r="M254" s="5">
        <f t="shared" si="11"/>
        <v>-7.9674261181655055</v>
      </c>
    </row>
    <row r="255" spans="1:13" x14ac:dyDescent="0.2">
      <c r="A255" s="3" t="s">
        <v>17</v>
      </c>
      <c r="B255" s="3">
        <v>47427188</v>
      </c>
      <c r="C255" s="3" t="s">
        <v>14</v>
      </c>
      <c r="D255" s="3">
        <v>9.5942799999999995E-2</v>
      </c>
      <c r="E255" s="4">
        <v>1.7234399999999999E-6</v>
      </c>
      <c r="F255" s="3">
        <v>7.8155099999999995E-3</v>
      </c>
      <c r="G255" s="3">
        <v>333</v>
      </c>
      <c r="H255" s="3">
        <v>75</v>
      </c>
      <c r="I255" s="3">
        <v>266</v>
      </c>
      <c r="J255" s="3">
        <v>92</v>
      </c>
      <c r="K255" s="5">
        <f t="shared" si="9"/>
        <v>0.22522522522522523</v>
      </c>
      <c r="L255" s="5">
        <f t="shared" si="10"/>
        <v>0.34586466165413532</v>
      </c>
      <c r="M255" s="5">
        <f t="shared" si="11"/>
        <v>-12.063943642891012</v>
      </c>
    </row>
    <row r="256" spans="1:13" x14ac:dyDescent="0.2">
      <c r="A256" s="3" t="s">
        <v>17</v>
      </c>
      <c r="B256" s="3">
        <v>47427194</v>
      </c>
      <c r="C256" s="3" t="s">
        <v>14</v>
      </c>
      <c r="D256" s="3">
        <v>1.05171E-2</v>
      </c>
      <c r="E256" s="4">
        <v>6.4717199999999999E-6</v>
      </c>
      <c r="F256" s="3">
        <v>2.1399600000000001E-2</v>
      </c>
      <c r="G256" s="3">
        <v>332</v>
      </c>
      <c r="H256" s="3">
        <v>111</v>
      </c>
      <c r="I256" s="3">
        <v>266</v>
      </c>
      <c r="J256" s="3">
        <v>142</v>
      </c>
      <c r="K256" s="5">
        <f t="shared" si="9"/>
        <v>0.33433734939759036</v>
      </c>
      <c r="L256" s="5">
        <f t="shared" si="10"/>
        <v>0.53383458646616544</v>
      </c>
      <c r="M256" s="5">
        <f t="shared" si="11"/>
        <v>-19.949723706857512</v>
      </c>
    </row>
    <row r="257" spans="1:13" x14ac:dyDescent="0.2">
      <c r="A257" s="3" t="s">
        <v>17</v>
      </c>
      <c r="B257" s="3">
        <v>47427211</v>
      </c>
      <c r="C257" s="3" t="s">
        <v>14</v>
      </c>
      <c r="D257" s="3">
        <v>2.2522400000000001E-2</v>
      </c>
      <c r="E257" s="4">
        <v>6.4717199999999999E-6</v>
      </c>
      <c r="F257" s="3">
        <v>2.1399600000000001E-2</v>
      </c>
      <c r="G257" s="3">
        <v>330</v>
      </c>
      <c r="H257" s="3">
        <v>70</v>
      </c>
      <c r="I257" s="3">
        <v>264</v>
      </c>
      <c r="J257" s="3">
        <v>91</v>
      </c>
      <c r="K257" s="5">
        <f t="shared" si="9"/>
        <v>0.21212121212121213</v>
      </c>
      <c r="L257" s="5">
        <f t="shared" si="10"/>
        <v>0.34469696969696972</v>
      </c>
      <c r="M257" s="5">
        <f t="shared" si="11"/>
        <v>-13.257575757575758</v>
      </c>
    </row>
    <row r="258" spans="1:13" x14ac:dyDescent="0.2">
      <c r="A258" s="3" t="s">
        <v>17</v>
      </c>
      <c r="B258" s="3">
        <v>47427217</v>
      </c>
      <c r="C258" s="3" t="s">
        <v>14</v>
      </c>
      <c r="D258" s="3">
        <v>5.5584500000000002E-2</v>
      </c>
      <c r="E258" s="4">
        <v>6.4717199999999999E-6</v>
      </c>
      <c r="F258" s="3">
        <v>2.1399600000000001E-2</v>
      </c>
      <c r="G258" s="3">
        <v>329</v>
      </c>
      <c r="H258" s="3">
        <v>88</v>
      </c>
      <c r="I258" s="3">
        <v>262</v>
      </c>
      <c r="J258" s="3">
        <v>106</v>
      </c>
      <c r="K258" s="5">
        <f t="shared" si="9"/>
        <v>0.26747720364741639</v>
      </c>
      <c r="L258" s="5">
        <f t="shared" si="10"/>
        <v>0.40458015267175573</v>
      </c>
      <c r="M258" s="5">
        <f t="shared" si="11"/>
        <v>-13.710294902433937</v>
      </c>
    </row>
    <row r="259" spans="1:13" x14ac:dyDescent="0.2">
      <c r="A259" s="3" t="s">
        <v>17</v>
      </c>
      <c r="B259" s="3">
        <v>47427219</v>
      </c>
      <c r="C259" s="3" t="s">
        <v>14</v>
      </c>
      <c r="D259" s="3">
        <v>3.67426E-2</v>
      </c>
      <c r="E259" s="4">
        <v>6.4717199999999999E-6</v>
      </c>
      <c r="F259" s="3">
        <v>2.1399600000000001E-2</v>
      </c>
      <c r="G259" s="3">
        <v>329</v>
      </c>
      <c r="H259" s="3">
        <v>91</v>
      </c>
      <c r="I259" s="3">
        <v>262</v>
      </c>
      <c r="J259" s="3">
        <v>111</v>
      </c>
      <c r="K259" s="5">
        <f t="shared" ref="K259:K322" si="12">H259/G259</f>
        <v>0.27659574468085107</v>
      </c>
      <c r="L259" s="5">
        <f t="shared" ref="L259:L322" si="13">J259/I259</f>
        <v>0.42366412213740456</v>
      </c>
      <c r="M259" s="5">
        <f t="shared" ref="M259:M322" si="14">K259*100-L259*100</f>
        <v>-14.706837745655346</v>
      </c>
    </row>
    <row r="260" spans="1:13" x14ac:dyDescent="0.2">
      <c r="A260" s="3" t="s">
        <v>17</v>
      </c>
      <c r="B260" s="3">
        <v>47427280</v>
      </c>
      <c r="C260" s="3" t="s">
        <v>15</v>
      </c>
      <c r="D260" s="3">
        <v>8.0534800000000004E-2</v>
      </c>
      <c r="E260" s="4">
        <v>6.4717199999999999E-6</v>
      </c>
      <c r="F260" s="3">
        <v>2.1399600000000001E-2</v>
      </c>
      <c r="G260" s="3">
        <v>330</v>
      </c>
      <c r="H260" s="3">
        <v>92</v>
      </c>
      <c r="I260" s="3">
        <v>299</v>
      </c>
      <c r="J260" s="3">
        <v>125</v>
      </c>
      <c r="K260" s="5">
        <f t="shared" si="12"/>
        <v>0.27878787878787881</v>
      </c>
      <c r="L260" s="5">
        <f t="shared" si="13"/>
        <v>0.41806020066889632</v>
      </c>
      <c r="M260" s="5">
        <f t="shared" si="14"/>
        <v>-13.927232188101748</v>
      </c>
    </row>
    <row r="261" spans="1:13" x14ac:dyDescent="0.2">
      <c r="A261" s="3" t="s">
        <v>17</v>
      </c>
      <c r="B261" s="3">
        <v>47427336</v>
      </c>
      <c r="C261" s="3" t="s">
        <v>15</v>
      </c>
      <c r="D261" s="3">
        <v>3.6339200000000002E-2</v>
      </c>
      <c r="E261" s="4">
        <v>6.4717199999999999E-6</v>
      </c>
      <c r="F261" s="3">
        <v>2.1399600000000001E-2</v>
      </c>
      <c r="G261" s="3">
        <v>329</v>
      </c>
      <c r="H261" s="3">
        <v>237</v>
      </c>
      <c r="I261" s="3">
        <v>303</v>
      </c>
      <c r="J261" s="3">
        <v>263</v>
      </c>
      <c r="K261" s="5">
        <f t="shared" si="12"/>
        <v>0.72036474164133735</v>
      </c>
      <c r="L261" s="5">
        <f t="shared" si="13"/>
        <v>0.86798679867986794</v>
      </c>
      <c r="M261" s="5">
        <f t="shared" si="14"/>
        <v>-14.762205703853056</v>
      </c>
    </row>
    <row r="262" spans="1:13" x14ac:dyDescent="0.2">
      <c r="A262" s="3" t="s">
        <v>17</v>
      </c>
      <c r="B262" s="3">
        <v>47427343</v>
      </c>
      <c r="C262" s="3" t="s">
        <v>14</v>
      </c>
      <c r="D262" s="3">
        <v>0.149618</v>
      </c>
      <c r="E262" s="4">
        <v>6.4717199999999999E-6</v>
      </c>
      <c r="F262" s="3">
        <v>2.1399600000000001E-2</v>
      </c>
      <c r="G262" s="3">
        <v>98</v>
      </c>
      <c r="H262" s="3">
        <v>66</v>
      </c>
      <c r="I262" s="3">
        <v>86</v>
      </c>
      <c r="J262" s="3">
        <v>71</v>
      </c>
      <c r="K262" s="5">
        <f t="shared" si="12"/>
        <v>0.67346938775510201</v>
      </c>
      <c r="L262" s="5">
        <f t="shared" si="13"/>
        <v>0.82558139534883723</v>
      </c>
      <c r="M262" s="5">
        <f t="shared" si="14"/>
        <v>-15.211200759373526</v>
      </c>
    </row>
    <row r="263" spans="1:13" x14ac:dyDescent="0.2">
      <c r="A263" s="3" t="s">
        <v>17</v>
      </c>
      <c r="B263" s="3">
        <v>47427344</v>
      </c>
      <c r="C263" s="3" t="s">
        <v>15</v>
      </c>
      <c r="D263" s="3">
        <v>3.0133099999999999E-3</v>
      </c>
      <c r="E263" s="4">
        <v>6.4717199999999999E-6</v>
      </c>
      <c r="F263" s="3">
        <v>2.1399600000000001E-2</v>
      </c>
      <c r="G263" s="3">
        <v>330</v>
      </c>
      <c r="H263" s="3">
        <v>232</v>
      </c>
      <c r="I263" s="3">
        <v>303</v>
      </c>
      <c r="J263" s="3">
        <v>252</v>
      </c>
      <c r="K263" s="5">
        <f t="shared" si="12"/>
        <v>0.70303030303030301</v>
      </c>
      <c r="L263" s="5">
        <f t="shared" si="13"/>
        <v>0.83168316831683164</v>
      </c>
      <c r="M263" s="5">
        <f t="shared" si="14"/>
        <v>-12.865286528652874</v>
      </c>
    </row>
    <row r="264" spans="1:13" x14ac:dyDescent="0.2">
      <c r="A264" s="3" t="s">
        <v>17</v>
      </c>
      <c r="B264" s="3">
        <v>47427363</v>
      </c>
      <c r="C264" s="3" t="s">
        <v>14</v>
      </c>
      <c r="D264" s="3">
        <v>0.81722700000000004</v>
      </c>
      <c r="E264" s="4">
        <v>7.36114E-6</v>
      </c>
      <c r="F264" s="3">
        <v>2.34498E-2</v>
      </c>
      <c r="G264" s="3">
        <v>98</v>
      </c>
      <c r="H264" s="3">
        <v>55</v>
      </c>
      <c r="I264" s="3">
        <v>86</v>
      </c>
      <c r="J264" s="3">
        <v>55</v>
      </c>
      <c r="K264" s="5">
        <f t="shared" si="12"/>
        <v>0.56122448979591832</v>
      </c>
      <c r="L264" s="5">
        <f t="shared" si="13"/>
        <v>0.63953488372093026</v>
      </c>
      <c r="M264" s="5">
        <f t="shared" si="14"/>
        <v>-7.8310393925011965</v>
      </c>
    </row>
    <row r="265" spans="1:13" x14ac:dyDescent="0.2">
      <c r="A265" s="3" t="s">
        <v>17</v>
      </c>
      <c r="B265" s="3">
        <v>62602514</v>
      </c>
      <c r="C265" s="3" t="s">
        <v>14</v>
      </c>
      <c r="D265" s="3">
        <v>7.2648699999999997E-2</v>
      </c>
      <c r="E265" s="4">
        <v>1.50106E-5</v>
      </c>
      <c r="F265" s="3">
        <v>3.7997200000000002E-2</v>
      </c>
      <c r="G265" s="3">
        <v>269</v>
      </c>
      <c r="H265" s="3">
        <v>19</v>
      </c>
      <c r="I265" s="3">
        <v>281</v>
      </c>
      <c r="J265" s="3">
        <v>36</v>
      </c>
      <c r="K265" s="5">
        <f t="shared" si="12"/>
        <v>7.0631970260223054E-2</v>
      </c>
      <c r="L265" s="5">
        <f t="shared" si="13"/>
        <v>0.12811387900355872</v>
      </c>
      <c r="M265" s="5">
        <f t="shared" si="14"/>
        <v>-5.7481908743335666</v>
      </c>
    </row>
    <row r="266" spans="1:13" x14ac:dyDescent="0.2">
      <c r="A266" s="3" t="s">
        <v>17</v>
      </c>
      <c r="B266" s="3">
        <v>62602551</v>
      </c>
      <c r="C266" s="3" t="s">
        <v>14</v>
      </c>
      <c r="D266" s="3">
        <v>2.2657500000000001E-2</v>
      </c>
      <c r="E266" s="4">
        <v>1.79643E-5</v>
      </c>
      <c r="F266" s="3">
        <v>4.37074E-2</v>
      </c>
      <c r="G266" s="3">
        <v>308</v>
      </c>
      <c r="H266" s="3">
        <v>27</v>
      </c>
      <c r="I266" s="3">
        <v>315</v>
      </c>
      <c r="J266" s="3">
        <v>55</v>
      </c>
      <c r="K266" s="5">
        <f t="shared" si="12"/>
        <v>8.7662337662337664E-2</v>
      </c>
      <c r="L266" s="5">
        <f t="shared" si="13"/>
        <v>0.17460317460317459</v>
      </c>
      <c r="M266" s="5">
        <f t="shared" si="14"/>
        <v>-8.6940836940836927</v>
      </c>
    </row>
    <row r="267" spans="1:13" x14ac:dyDescent="0.2">
      <c r="A267" s="3" t="s">
        <v>17</v>
      </c>
      <c r="B267" s="3">
        <v>62602562</v>
      </c>
      <c r="C267" s="3" t="s">
        <v>14</v>
      </c>
      <c r="D267" s="3">
        <v>4.0263599999999997E-3</v>
      </c>
      <c r="E267" s="4">
        <v>1.4608599999999999E-5</v>
      </c>
      <c r="F267" s="3">
        <v>3.72387E-2</v>
      </c>
      <c r="G267" s="3">
        <v>308</v>
      </c>
      <c r="H267" s="3">
        <v>32</v>
      </c>
      <c r="I267" s="3">
        <v>314</v>
      </c>
      <c r="J267" s="3">
        <v>68</v>
      </c>
      <c r="K267" s="5">
        <f t="shared" si="12"/>
        <v>0.1038961038961039</v>
      </c>
      <c r="L267" s="5">
        <f t="shared" si="13"/>
        <v>0.21656050955414013</v>
      </c>
      <c r="M267" s="5">
        <f t="shared" si="14"/>
        <v>-11.266440565803624</v>
      </c>
    </row>
    <row r="268" spans="1:13" x14ac:dyDescent="0.2">
      <c r="A268" s="3" t="s">
        <v>17</v>
      </c>
      <c r="B268" s="3">
        <v>62602581</v>
      </c>
      <c r="C268" s="3" t="s">
        <v>14</v>
      </c>
      <c r="D268" s="3">
        <v>5.26902E-2</v>
      </c>
      <c r="E268" s="4">
        <v>8.9978700000000003E-6</v>
      </c>
      <c r="F268" s="3">
        <v>2.68218E-2</v>
      </c>
      <c r="G268" s="3">
        <v>305</v>
      </c>
      <c r="H268" s="3">
        <v>36</v>
      </c>
      <c r="I268" s="3">
        <v>313</v>
      </c>
      <c r="J268" s="3">
        <v>62</v>
      </c>
      <c r="K268" s="5">
        <f t="shared" si="12"/>
        <v>0.11803278688524591</v>
      </c>
      <c r="L268" s="5">
        <f t="shared" si="13"/>
        <v>0.19808306709265175</v>
      </c>
      <c r="M268" s="5">
        <f t="shared" si="14"/>
        <v>-8.0050280207405837</v>
      </c>
    </row>
    <row r="269" spans="1:13" x14ac:dyDescent="0.2">
      <c r="A269" s="3" t="s">
        <v>17</v>
      </c>
      <c r="B269" s="3">
        <v>62602590</v>
      </c>
      <c r="C269" s="3" t="s">
        <v>14</v>
      </c>
      <c r="D269" s="3">
        <v>2.47482E-3</v>
      </c>
      <c r="E269" s="4">
        <v>1.1711200000000001E-5</v>
      </c>
      <c r="F269" s="3">
        <v>3.2244299999999997E-2</v>
      </c>
      <c r="G269" s="3">
        <v>304</v>
      </c>
      <c r="H269" s="3">
        <v>41</v>
      </c>
      <c r="I269" s="3">
        <v>310</v>
      </c>
      <c r="J269" s="3">
        <v>83</v>
      </c>
      <c r="K269" s="5">
        <f t="shared" si="12"/>
        <v>0.13486842105263158</v>
      </c>
      <c r="L269" s="5">
        <f t="shared" si="13"/>
        <v>0.26774193548387099</v>
      </c>
      <c r="M269" s="5">
        <f t="shared" si="14"/>
        <v>-13.287351443123942</v>
      </c>
    </row>
    <row r="270" spans="1:13" x14ac:dyDescent="0.2">
      <c r="A270" s="3" t="s">
        <v>17</v>
      </c>
      <c r="B270" s="3">
        <v>62602597</v>
      </c>
      <c r="C270" s="3" t="s">
        <v>14</v>
      </c>
      <c r="D270" s="3">
        <v>8.5636900000000005E-3</v>
      </c>
      <c r="E270" s="4">
        <v>1.1711200000000001E-5</v>
      </c>
      <c r="F270" s="3">
        <v>3.2244299999999997E-2</v>
      </c>
      <c r="G270" s="3">
        <v>301</v>
      </c>
      <c r="H270" s="3">
        <v>43</v>
      </c>
      <c r="I270" s="3">
        <v>311</v>
      </c>
      <c r="J270" s="3">
        <v>82</v>
      </c>
      <c r="K270" s="5">
        <f t="shared" si="12"/>
        <v>0.14285714285714285</v>
      </c>
      <c r="L270" s="5">
        <f t="shared" si="13"/>
        <v>0.26366559485530544</v>
      </c>
      <c r="M270" s="5">
        <f t="shared" si="14"/>
        <v>-12.08084519981626</v>
      </c>
    </row>
    <row r="271" spans="1:13" x14ac:dyDescent="0.2">
      <c r="A271" s="3" t="s">
        <v>17</v>
      </c>
      <c r="B271" s="3">
        <v>62602602</v>
      </c>
      <c r="C271" s="3" t="s">
        <v>14</v>
      </c>
      <c r="D271" s="3">
        <v>6.5356800000000003E-3</v>
      </c>
      <c r="E271" s="4">
        <v>1.9187599999999999E-5</v>
      </c>
      <c r="F271" s="3">
        <v>4.6060700000000003E-2</v>
      </c>
      <c r="G271" s="3">
        <v>297</v>
      </c>
      <c r="H271" s="3">
        <v>37</v>
      </c>
      <c r="I271" s="3">
        <v>305</v>
      </c>
      <c r="J271" s="3">
        <v>71</v>
      </c>
      <c r="K271" s="5">
        <f t="shared" si="12"/>
        <v>0.12457912457912458</v>
      </c>
      <c r="L271" s="5">
        <f t="shared" si="13"/>
        <v>0.23278688524590163</v>
      </c>
      <c r="M271" s="5">
        <f t="shared" si="14"/>
        <v>-10.820776066677704</v>
      </c>
    </row>
    <row r="272" spans="1:13" x14ac:dyDescent="0.2">
      <c r="A272" s="3" t="s">
        <v>17</v>
      </c>
      <c r="B272" s="3">
        <v>75584544</v>
      </c>
      <c r="C272" s="3" t="s">
        <v>14</v>
      </c>
      <c r="D272" s="3">
        <v>2.8935499999999998E-4</v>
      </c>
      <c r="E272" s="4">
        <v>6.2028400000000004E-6</v>
      </c>
      <c r="F272" s="3">
        <v>2.0966499999999999E-2</v>
      </c>
      <c r="G272" s="3">
        <v>278</v>
      </c>
      <c r="H272" s="3">
        <v>229</v>
      </c>
      <c r="I272" s="3">
        <v>257</v>
      </c>
      <c r="J272" s="3">
        <v>174</v>
      </c>
      <c r="K272" s="5">
        <f t="shared" si="12"/>
        <v>0.82374100719424459</v>
      </c>
      <c r="L272" s="5">
        <f t="shared" si="13"/>
        <v>0.67704280155642027</v>
      </c>
      <c r="M272" s="5">
        <f t="shared" si="14"/>
        <v>14.669820563782437</v>
      </c>
    </row>
    <row r="273" spans="1:13" x14ac:dyDescent="0.2">
      <c r="A273" s="3" t="s">
        <v>17</v>
      </c>
      <c r="B273" s="3">
        <v>75584549</v>
      </c>
      <c r="C273" s="3" t="s">
        <v>14</v>
      </c>
      <c r="D273" s="3">
        <v>2.04587E-2</v>
      </c>
      <c r="E273" s="4">
        <v>6.2028400000000004E-6</v>
      </c>
      <c r="F273" s="3">
        <v>2.0966499999999999E-2</v>
      </c>
      <c r="G273" s="3">
        <v>278</v>
      </c>
      <c r="H273" s="3">
        <v>163</v>
      </c>
      <c r="I273" s="3">
        <v>257</v>
      </c>
      <c r="J273" s="3">
        <v>118</v>
      </c>
      <c r="K273" s="5">
        <f t="shared" si="12"/>
        <v>0.58633093525179858</v>
      </c>
      <c r="L273" s="5">
        <f t="shared" si="13"/>
        <v>0.45914396887159531</v>
      </c>
      <c r="M273" s="5">
        <f t="shared" si="14"/>
        <v>12.718696638020326</v>
      </c>
    </row>
    <row r="274" spans="1:13" x14ac:dyDescent="0.2">
      <c r="A274" s="3" t="s">
        <v>17</v>
      </c>
      <c r="B274" s="3">
        <v>75584554</v>
      </c>
      <c r="C274" s="3" t="s">
        <v>14</v>
      </c>
      <c r="D274" s="3">
        <v>0.16295699999999999</v>
      </c>
      <c r="E274" s="4">
        <v>6.2028400000000004E-6</v>
      </c>
      <c r="F274" s="3">
        <v>2.0966499999999999E-2</v>
      </c>
      <c r="G274" s="3">
        <v>278</v>
      </c>
      <c r="H274" s="3">
        <v>190</v>
      </c>
      <c r="I274" s="3">
        <v>256</v>
      </c>
      <c r="J274" s="3">
        <v>160</v>
      </c>
      <c r="K274" s="5">
        <f t="shared" si="12"/>
        <v>0.68345323741007191</v>
      </c>
      <c r="L274" s="5">
        <f t="shared" si="13"/>
        <v>0.625</v>
      </c>
      <c r="M274" s="5">
        <f t="shared" si="14"/>
        <v>5.8453237410071921</v>
      </c>
    </row>
    <row r="275" spans="1:13" x14ac:dyDescent="0.2">
      <c r="A275" s="3" t="s">
        <v>17</v>
      </c>
      <c r="B275" s="3">
        <v>75584641</v>
      </c>
      <c r="C275" s="3" t="s">
        <v>15</v>
      </c>
      <c r="D275" s="3">
        <v>0.42602899999999999</v>
      </c>
      <c r="E275" s="4">
        <v>6.2028400000000004E-6</v>
      </c>
      <c r="F275" s="3">
        <v>2.0966499999999999E-2</v>
      </c>
      <c r="G275" s="3">
        <v>124</v>
      </c>
      <c r="H275" s="3">
        <v>88</v>
      </c>
      <c r="I275" s="3">
        <v>123</v>
      </c>
      <c r="J275" s="3">
        <v>80</v>
      </c>
      <c r="K275" s="5">
        <f t="shared" si="12"/>
        <v>0.70967741935483875</v>
      </c>
      <c r="L275" s="5">
        <f t="shared" si="13"/>
        <v>0.65040650406504064</v>
      </c>
      <c r="M275" s="5">
        <f t="shared" si="14"/>
        <v>5.9270915289798154</v>
      </c>
    </row>
    <row r="276" spans="1:13" x14ac:dyDescent="0.2">
      <c r="A276" s="3" t="s">
        <v>17</v>
      </c>
      <c r="B276" s="3">
        <v>132093921</v>
      </c>
      <c r="C276" s="3" t="s">
        <v>14</v>
      </c>
      <c r="D276" s="3">
        <v>8.3905599999999997E-2</v>
      </c>
      <c r="E276" s="4">
        <v>1.28359E-6</v>
      </c>
      <c r="F276" s="3">
        <v>6.0337899999999998E-3</v>
      </c>
      <c r="G276" s="3">
        <v>213</v>
      </c>
      <c r="H276" s="3">
        <v>169</v>
      </c>
      <c r="I276" s="3">
        <v>201</v>
      </c>
      <c r="J276" s="3">
        <v>129</v>
      </c>
      <c r="K276" s="5">
        <f t="shared" si="12"/>
        <v>0.79342723004694837</v>
      </c>
      <c r="L276" s="5">
        <f t="shared" si="13"/>
        <v>0.64179104477611937</v>
      </c>
      <c r="M276" s="5">
        <f t="shared" si="14"/>
        <v>15.163618527082889</v>
      </c>
    </row>
    <row r="277" spans="1:13" x14ac:dyDescent="0.2">
      <c r="A277" s="3" t="s">
        <v>17</v>
      </c>
      <c r="B277" s="3">
        <v>132093960</v>
      </c>
      <c r="C277" s="3" t="s">
        <v>14</v>
      </c>
      <c r="D277" s="3">
        <v>0.162886</v>
      </c>
      <c r="E277" s="4">
        <v>1.28359E-6</v>
      </c>
      <c r="F277" s="3">
        <v>6.0337899999999998E-3</v>
      </c>
      <c r="G277" s="3">
        <v>213</v>
      </c>
      <c r="H277" s="3">
        <v>172</v>
      </c>
      <c r="I277" s="3">
        <v>201</v>
      </c>
      <c r="J277" s="3">
        <v>137</v>
      </c>
      <c r="K277" s="5">
        <f t="shared" si="12"/>
        <v>0.80751173708920188</v>
      </c>
      <c r="L277" s="5">
        <f t="shared" si="13"/>
        <v>0.68159203980099503</v>
      </c>
      <c r="M277" s="5">
        <f t="shared" si="14"/>
        <v>12.591969728820686</v>
      </c>
    </row>
    <row r="278" spans="1:13" x14ac:dyDescent="0.2">
      <c r="A278" s="3" t="s">
        <v>17</v>
      </c>
      <c r="B278" s="3">
        <v>132093968</v>
      </c>
      <c r="C278" s="3" t="s">
        <v>14</v>
      </c>
      <c r="D278" s="3">
        <v>4.1948300000000001E-2</v>
      </c>
      <c r="E278" s="4">
        <v>1.28359E-6</v>
      </c>
      <c r="F278" s="3">
        <v>6.0337899999999998E-3</v>
      </c>
      <c r="G278" s="3">
        <v>213</v>
      </c>
      <c r="H278" s="3">
        <v>151</v>
      </c>
      <c r="I278" s="3">
        <v>201</v>
      </c>
      <c r="J278" s="3">
        <v>110</v>
      </c>
      <c r="K278" s="5">
        <f t="shared" si="12"/>
        <v>0.70892018779342725</v>
      </c>
      <c r="L278" s="5">
        <f t="shared" si="13"/>
        <v>0.54726368159203975</v>
      </c>
      <c r="M278" s="5">
        <f t="shared" si="14"/>
        <v>16.165650620138749</v>
      </c>
    </row>
    <row r="279" spans="1:13" x14ac:dyDescent="0.2">
      <c r="A279" s="3" t="s">
        <v>17</v>
      </c>
      <c r="B279" s="3">
        <v>132093969</v>
      </c>
      <c r="C279" s="3" t="s">
        <v>15</v>
      </c>
      <c r="D279" s="3">
        <v>7.3672499999999997E-3</v>
      </c>
      <c r="E279" s="4">
        <v>1.28359E-6</v>
      </c>
      <c r="F279" s="3">
        <v>6.0337899999999998E-3</v>
      </c>
      <c r="G279" s="3">
        <v>102</v>
      </c>
      <c r="H279" s="3">
        <v>73</v>
      </c>
      <c r="I279" s="3">
        <v>94</v>
      </c>
      <c r="J279" s="3">
        <v>44</v>
      </c>
      <c r="K279" s="5">
        <f t="shared" si="12"/>
        <v>0.71568627450980393</v>
      </c>
      <c r="L279" s="5">
        <f t="shared" si="13"/>
        <v>0.46808510638297873</v>
      </c>
      <c r="M279" s="5">
        <f t="shared" si="14"/>
        <v>24.760116812682512</v>
      </c>
    </row>
    <row r="280" spans="1:13" x14ac:dyDescent="0.2">
      <c r="A280" s="3" t="s">
        <v>17</v>
      </c>
      <c r="B280" s="3">
        <v>132094016</v>
      </c>
      <c r="C280" s="3" t="s">
        <v>15</v>
      </c>
      <c r="D280" s="3">
        <v>7.2333500000000004E-3</v>
      </c>
      <c r="E280" s="4">
        <v>1.28359E-6</v>
      </c>
      <c r="F280" s="3">
        <v>6.0337899999999998E-3</v>
      </c>
      <c r="G280" s="3">
        <v>132</v>
      </c>
      <c r="H280" s="3">
        <v>94</v>
      </c>
      <c r="I280" s="3">
        <v>126</v>
      </c>
      <c r="J280" s="3">
        <v>61</v>
      </c>
      <c r="K280" s="5">
        <f t="shared" si="12"/>
        <v>0.71212121212121215</v>
      </c>
      <c r="L280" s="5">
        <f t="shared" si="13"/>
        <v>0.48412698412698413</v>
      </c>
      <c r="M280" s="5">
        <f t="shared" si="14"/>
        <v>22.799422799422807</v>
      </c>
    </row>
    <row r="281" spans="1:13" x14ac:dyDescent="0.2">
      <c r="A281" s="3" t="s">
        <v>17</v>
      </c>
      <c r="B281" s="3">
        <v>132094036</v>
      </c>
      <c r="C281" s="3" t="s">
        <v>15</v>
      </c>
      <c r="D281" s="3">
        <v>1.6811099999999999E-2</v>
      </c>
      <c r="E281" s="4">
        <v>1.28359E-6</v>
      </c>
      <c r="F281" s="3">
        <v>6.0337899999999998E-3</v>
      </c>
      <c r="G281" s="3">
        <v>132</v>
      </c>
      <c r="H281" s="3">
        <v>104</v>
      </c>
      <c r="I281" s="3">
        <v>126</v>
      </c>
      <c r="J281" s="3">
        <v>70</v>
      </c>
      <c r="K281" s="5">
        <f t="shared" si="12"/>
        <v>0.78787878787878785</v>
      </c>
      <c r="L281" s="5">
        <f t="shared" si="13"/>
        <v>0.55555555555555558</v>
      </c>
      <c r="M281" s="5">
        <f t="shared" si="14"/>
        <v>23.232323232323225</v>
      </c>
    </row>
    <row r="282" spans="1:13" x14ac:dyDescent="0.2">
      <c r="A282" s="3" t="s">
        <v>17</v>
      </c>
      <c r="B282" s="3">
        <v>132094039</v>
      </c>
      <c r="C282" s="3" t="s">
        <v>15</v>
      </c>
      <c r="D282" s="3">
        <v>8.7884799999999996E-3</v>
      </c>
      <c r="E282" s="4">
        <v>1.28359E-6</v>
      </c>
      <c r="F282" s="3">
        <v>6.0337899999999998E-3</v>
      </c>
      <c r="G282" s="3">
        <v>132</v>
      </c>
      <c r="H282" s="3">
        <v>94</v>
      </c>
      <c r="I282" s="3">
        <v>126</v>
      </c>
      <c r="J282" s="3">
        <v>61</v>
      </c>
      <c r="K282" s="5">
        <f t="shared" si="12"/>
        <v>0.71212121212121215</v>
      </c>
      <c r="L282" s="5">
        <f t="shared" si="13"/>
        <v>0.48412698412698413</v>
      </c>
      <c r="M282" s="5">
        <f t="shared" si="14"/>
        <v>22.799422799422807</v>
      </c>
    </row>
    <row r="283" spans="1:13" x14ac:dyDescent="0.2">
      <c r="A283" s="3" t="s">
        <v>17</v>
      </c>
      <c r="B283" s="3">
        <v>133833185</v>
      </c>
      <c r="C283" s="3" t="s">
        <v>14</v>
      </c>
      <c r="D283" s="3">
        <v>2.1835500000000001E-2</v>
      </c>
      <c r="E283" s="4">
        <v>2.1215599999999999E-6</v>
      </c>
      <c r="F283" s="3">
        <v>9.2929199999999997E-3</v>
      </c>
      <c r="G283" s="3">
        <v>150</v>
      </c>
      <c r="H283" s="3">
        <v>90</v>
      </c>
      <c r="I283" s="3">
        <v>129</v>
      </c>
      <c r="J283" s="3">
        <v>101</v>
      </c>
      <c r="K283" s="5">
        <f t="shared" si="12"/>
        <v>0.6</v>
      </c>
      <c r="L283" s="5">
        <f t="shared" si="13"/>
        <v>0.78294573643410847</v>
      </c>
      <c r="M283" s="5">
        <f t="shared" si="14"/>
        <v>-18.294573643410843</v>
      </c>
    </row>
    <row r="284" spans="1:13" x14ac:dyDescent="0.2">
      <c r="A284" s="3" t="s">
        <v>17</v>
      </c>
      <c r="B284" s="3">
        <v>133833195</v>
      </c>
      <c r="C284" s="3" t="s">
        <v>14</v>
      </c>
      <c r="D284" s="3">
        <v>0.15721199999999999</v>
      </c>
      <c r="E284" s="4">
        <v>2.1215599999999999E-6</v>
      </c>
      <c r="F284" s="3">
        <v>9.2929199999999997E-3</v>
      </c>
      <c r="G284" s="3">
        <v>150</v>
      </c>
      <c r="H284" s="3">
        <v>111</v>
      </c>
      <c r="I284" s="3">
        <v>129</v>
      </c>
      <c r="J284" s="3">
        <v>108</v>
      </c>
      <c r="K284" s="5">
        <f t="shared" si="12"/>
        <v>0.74</v>
      </c>
      <c r="L284" s="5">
        <f t="shared" si="13"/>
        <v>0.83720930232558144</v>
      </c>
      <c r="M284" s="5">
        <f t="shared" si="14"/>
        <v>-9.7209302325581461</v>
      </c>
    </row>
    <row r="285" spans="1:13" x14ac:dyDescent="0.2">
      <c r="A285" s="3" t="s">
        <v>17</v>
      </c>
      <c r="B285" s="3">
        <v>133833198</v>
      </c>
      <c r="C285" s="3" t="s">
        <v>14</v>
      </c>
      <c r="D285" s="3">
        <v>1.4039E-3</v>
      </c>
      <c r="E285" s="4">
        <v>2.1215599999999999E-6</v>
      </c>
      <c r="F285" s="3">
        <v>9.2929199999999997E-3</v>
      </c>
      <c r="G285" s="3">
        <v>150</v>
      </c>
      <c r="H285" s="3">
        <v>98</v>
      </c>
      <c r="I285" s="3">
        <v>129</v>
      </c>
      <c r="J285" s="3">
        <v>113</v>
      </c>
      <c r="K285" s="5">
        <f t="shared" si="12"/>
        <v>0.65333333333333332</v>
      </c>
      <c r="L285" s="5">
        <f t="shared" si="13"/>
        <v>0.87596899224806202</v>
      </c>
      <c r="M285" s="5">
        <f t="shared" si="14"/>
        <v>-22.263565891472879</v>
      </c>
    </row>
    <row r="286" spans="1:13" x14ac:dyDescent="0.2">
      <c r="A286" s="3" t="s">
        <v>17</v>
      </c>
      <c r="B286" s="3">
        <v>133833321</v>
      </c>
      <c r="C286" s="3" t="s">
        <v>15</v>
      </c>
      <c r="D286" s="3">
        <v>1.0881699999999999E-2</v>
      </c>
      <c r="E286" s="4">
        <v>3.1444699999999998E-7</v>
      </c>
      <c r="F286" s="3">
        <v>1.9754299999999998E-3</v>
      </c>
      <c r="G286" s="3">
        <v>168</v>
      </c>
      <c r="H286" s="3">
        <v>96</v>
      </c>
      <c r="I286" s="3">
        <v>131</v>
      </c>
      <c r="J286" s="3">
        <v>100</v>
      </c>
      <c r="K286" s="5">
        <f t="shared" si="12"/>
        <v>0.5714285714285714</v>
      </c>
      <c r="L286" s="5">
        <f t="shared" si="13"/>
        <v>0.76335877862595425</v>
      </c>
      <c r="M286" s="5">
        <f t="shared" si="14"/>
        <v>-19.193020719738286</v>
      </c>
    </row>
    <row r="287" spans="1:13" x14ac:dyDescent="0.2">
      <c r="A287" s="3" t="s">
        <v>17</v>
      </c>
      <c r="B287" s="3">
        <v>133833330</v>
      </c>
      <c r="C287" s="3" t="s">
        <v>15</v>
      </c>
      <c r="D287" s="3">
        <v>2.97282E-2</v>
      </c>
      <c r="E287" s="4">
        <v>1.6944299999999999E-7</v>
      </c>
      <c r="F287" s="3">
        <v>1.1487299999999999E-3</v>
      </c>
      <c r="G287" s="3">
        <v>168</v>
      </c>
      <c r="H287" s="3">
        <v>102</v>
      </c>
      <c r="I287" s="3">
        <v>131</v>
      </c>
      <c r="J287" s="3">
        <v>103</v>
      </c>
      <c r="K287" s="5">
        <f t="shared" si="12"/>
        <v>0.6071428571428571</v>
      </c>
      <c r="L287" s="5">
        <f t="shared" si="13"/>
        <v>0.7862595419847328</v>
      </c>
      <c r="M287" s="5">
        <f t="shared" si="14"/>
        <v>-17.911668484187572</v>
      </c>
    </row>
    <row r="288" spans="1:13" x14ac:dyDescent="0.2">
      <c r="A288" s="3" t="s">
        <v>17</v>
      </c>
      <c r="B288" s="3">
        <v>133833341</v>
      </c>
      <c r="C288" s="3" t="s">
        <v>15</v>
      </c>
      <c r="D288" s="3">
        <v>1.48398E-2</v>
      </c>
      <c r="E288" s="4">
        <v>3.4704299999999999E-7</v>
      </c>
      <c r="F288" s="3">
        <v>2.12817E-3</v>
      </c>
      <c r="G288" s="3">
        <v>168</v>
      </c>
      <c r="H288" s="3">
        <v>100</v>
      </c>
      <c r="I288" s="3">
        <v>131</v>
      </c>
      <c r="J288" s="3">
        <v>107</v>
      </c>
      <c r="K288" s="5">
        <f t="shared" si="12"/>
        <v>0.59523809523809523</v>
      </c>
      <c r="L288" s="5">
        <f t="shared" si="13"/>
        <v>0.81679389312977102</v>
      </c>
      <c r="M288" s="5">
        <f t="shared" si="14"/>
        <v>-22.155579789167582</v>
      </c>
    </row>
    <row r="289" spans="1:13" x14ac:dyDescent="0.2">
      <c r="A289" s="3" t="s">
        <v>17</v>
      </c>
      <c r="B289" s="3">
        <v>133833377</v>
      </c>
      <c r="C289" s="3" t="s">
        <v>14</v>
      </c>
      <c r="D289" s="3">
        <v>0.146791</v>
      </c>
      <c r="E289" s="4">
        <v>2.2501E-7</v>
      </c>
      <c r="F289" s="3">
        <v>1.4898800000000001E-3</v>
      </c>
      <c r="G289" s="3">
        <v>129</v>
      </c>
      <c r="H289" s="3">
        <v>112</v>
      </c>
      <c r="I289" s="3">
        <v>142</v>
      </c>
      <c r="J289" s="3">
        <v>133</v>
      </c>
      <c r="K289" s="5">
        <f t="shared" si="12"/>
        <v>0.86821705426356588</v>
      </c>
      <c r="L289" s="5">
        <f t="shared" si="13"/>
        <v>0.93661971830985913</v>
      </c>
      <c r="M289" s="5">
        <f t="shared" si="14"/>
        <v>-6.8402664046293324</v>
      </c>
    </row>
    <row r="290" spans="1:13" x14ac:dyDescent="0.2">
      <c r="A290" s="3" t="s">
        <v>17</v>
      </c>
      <c r="B290" s="3">
        <v>133833423</v>
      </c>
      <c r="C290" s="3" t="s">
        <v>15</v>
      </c>
      <c r="D290" s="3">
        <v>0.32173499999999999</v>
      </c>
      <c r="E290" s="4">
        <v>2.1013600000000002E-5</v>
      </c>
      <c r="F290" s="3">
        <v>4.86481E-2</v>
      </c>
      <c r="G290" s="3">
        <v>137</v>
      </c>
      <c r="H290" s="3">
        <v>101</v>
      </c>
      <c r="I290" s="3">
        <v>160</v>
      </c>
      <c r="J290" s="3">
        <v>126</v>
      </c>
      <c r="K290" s="5">
        <f t="shared" si="12"/>
        <v>0.73722627737226276</v>
      </c>
      <c r="L290" s="5">
        <f t="shared" si="13"/>
        <v>0.78749999999999998</v>
      </c>
      <c r="M290" s="5">
        <f t="shared" si="14"/>
        <v>-5.0273722627737243</v>
      </c>
    </row>
    <row r="291" spans="1:13" x14ac:dyDescent="0.2">
      <c r="A291" s="3" t="s">
        <v>17</v>
      </c>
      <c r="B291" s="3">
        <v>133833457</v>
      </c>
      <c r="C291" s="3" t="s">
        <v>15</v>
      </c>
      <c r="D291" s="3">
        <v>6.1145499999999998E-2</v>
      </c>
      <c r="E291" s="4">
        <v>1.33056E-5</v>
      </c>
      <c r="F291" s="3">
        <v>3.4788199999999998E-2</v>
      </c>
      <c r="G291" s="3">
        <v>161</v>
      </c>
      <c r="H291" s="3">
        <v>134</v>
      </c>
      <c r="I291" s="3">
        <v>178</v>
      </c>
      <c r="J291" s="3">
        <v>161</v>
      </c>
      <c r="K291" s="5">
        <f t="shared" si="12"/>
        <v>0.83229813664596275</v>
      </c>
      <c r="L291" s="5">
        <f t="shared" si="13"/>
        <v>0.9044943820224719</v>
      </c>
      <c r="M291" s="5">
        <f t="shared" si="14"/>
        <v>-7.2196245376509154</v>
      </c>
    </row>
    <row r="292" spans="1:13" x14ac:dyDescent="0.2">
      <c r="A292" s="3" t="s">
        <v>17</v>
      </c>
      <c r="B292" s="3">
        <v>133833461</v>
      </c>
      <c r="C292" s="3" t="s">
        <v>14</v>
      </c>
      <c r="D292" s="3">
        <v>1.79898E-2</v>
      </c>
      <c r="E292" s="4">
        <v>1.33056E-5</v>
      </c>
      <c r="F292" s="3">
        <v>3.4788199999999998E-2</v>
      </c>
      <c r="G292" s="3">
        <v>101</v>
      </c>
      <c r="H292" s="3">
        <v>74</v>
      </c>
      <c r="I292" s="3">
        <v>94</v>
      </c>
      <c r="J292" s="3">
        <v>86</v>
      </c>
      <c r="K292" s="5">
        <f t="shared" si="12"/>
        <v>0.73267326732673266</v>
      </c>
      <c r="L292" s="5">
        <f t="shared" si="13"/>
        <v>0.91489361702127658</v>
      </c>
      <c r="M292" s="5">
        <f t="shared" si="14"/>
        <v>-18.222034969454384</v>
      </c>
    </row>
    <row r="293" spans="1:13" x14ac:dyDescent="0.2">
      <c r="A293" s="3" t="s">
        <v>17</v>
      </c>
      <c r="B293" s="3">
        <v>133833472</v>
      </c>
      <c r="C293" s="3" t="s">
        <v>14</v>
      </c>
      <c r="D293" s="3">
        <v>1.0827399999999999E-2</v>
      </c>
      <c r="E293" s="4">
        <v>2.1620600000000001E-5</v>
      </c>
      <c r="F293" s="3">
        <v>4.9654499999999997E-2</v>
      </c>
      <c r="G293" s="3">
        <v>101</v>
      </c>
      <c r="H293" s="3">
        <v>75</v>
      </c>
      <c r="I293" s="3">
        <v>94</v>
      </c>
      <c r="J293" s="3">
        <v>90</v>
      </c>
      <c r="K293" s="5">
        <f t="shared" si="12"/>
        <v>0.74257425742574257</v>
      </c>
      <c r="L293" s="5">
        <f t="shared" si="13"/>
        <v>0.95744680851063835</v>
      </c>
      <c r="M293" s="5">
        <f t="shared" si="14"/>
        <v>-21.487255108489578</v>
      </c>
    </row>
    <row r="294" spans="1:13" x14ac:dyDescent="0.2">
      <c r="A294" s="3" t="s">
        <v>17</v>
      </c>
      <c r="B294" s="3">
        <v>133833478</v>
      </c>
      <c r="C294" s="3" t="s">
        <v>14</v>
      </c>
      <c r="D294" s="3">
        <v>0.27070499999999997</v>
      </c>
      <c r="E294" s="4">
        <v>2.1620600000000001E-5</v>
      </c>
      <c r="F294" s="3">
        <v>4.9654499999999997E-2</v>
      </c>
      <c r="G294" s="3">
        <v>101</v>
      </c>
      <c r="H294" s="3">
        <v>73</v>
      </c>
      <c r="I294" s="3">
        <v>94</v>
      </c>
      <c r="J294" s="3">
        <v>81</v>
      </c>
      <c r="K294" s="5">
        <f t="shared" si="12"/>
        <v>0.72277227722772275</v>
      </c>
      <c r="L294" s="5">
        <f t="shared" si="13"/>
        <v>0.86170212765957444</v>
      </c>
      <c r="M294" s="5">
        <f t="shared" si="14"/>
        <v>-13.892985043185163</v>
      </c>
    </row>
    <row r="295" spans="1:13" x14ac:dyDescent="0.2">
      <c r="A295" s="3" t="s">
        <v>18</v>
      </c>
      <c r="B295" s="3">
        <v>108701235</v>
      </c>
      <c r="C295" s="3" t="s">
        <v>14</v>
      </c>
      <c r="D295" s="3">
        <v>8.86464E-3</v>
      </c>
      <c r="E295" s="4">
        <v>8.40717E-7</v>
      </c>
      <c r="F295" s="3">
        <v>4.33812E-3</v>
      </c>
      <c r="G295" s="3">
        <v>207</v>
      </c>
      <c r="H295" s="3">
        <v>133</v>
      </c>
      <c r="I295" s="3">
        <v>197</v>
      </c>
      <c r="J295" s="3">
        <v>150</v>
      </c>
      <c r="K295" s="5">
        <f t="shared" si="12"/>
        <v>0.64251207729468596</v>
      </c>
      <c r="L295" s="5">
        <f t="shared" si="13"/>
        <v>0.76142131979695427</v>
      </c>
      <c r="M295" s="5">
        <f t="shared" si="14"/>
        <v>-11.890924250226831</v>
      </c>
    </row>
    <row r="296" spans="1:13" x14ac:dyDescent="0.2">
      <c r="A296" s="3" t="s">
        <v>18</v>
      </c>
      <c r="B296" s="3">
        <v>108701267</v>
      </c>
      <c r="C296" s="3" t="s">
        <v>14</v>
      </c>
      <c r="D296" s="3">
        <v>0.160195</v>
      </c>
      <c r="E296" s="4">
        <v>8.40717E-7</v>
      </c>
      <c r="F296" s="3">
        <v>4.33812E-3</v>
      </c>
      <c r="G296" s="3">
        <v>207</v>
      </c>
      <c r="H296" s="3">
        <v>146</v>
      </c>
      <c r="I296" s="3">
        <v>197</v>
      </c>
      <c r="J296" s="3">
        <v>154</v>
      </c>
      <c r="K296" s="5">
        <f t="shared" si="12"/>
        <v>0.70531400966183577</v>
      </c>
      <c r="L296" s="5">
        <f t="shared" si="13"/>
        <v>0.78172588832487311</v>
      </c>
      <c r="M296" s="5">
        <f t="shared" si="14"/>
        <v>-7.6411878663037243</v>
      </c>
    </row>
    <row r="297" spans="1:13" x14ac:dyDescent="0.2">
      <c r="A297" s="3" t="s">
        <v>18</v>
      </c>
      <c r="B297" s="3">
        <v>108701286</v>
      </c>
      <c r="C297" s="3" t="s">
        <v>14</v>
      </c>
      <c r="D297" s="3">
        <v>7.5654599999999998E-4</v>
      </c>
      <c r="E297" s="4">
        <v>8.40717E-7</v>
      </c>
      <c r="F297" s="3">
        <v>4.33812E-3</v>
      </c>
      <c r="G297" s="3">
        <v>206</v>
      </c>
      <c r="H297" s="3">
        <v>152</v>
      </c>
      <c r="I297" s="3">
        <v>197</v>
      </c>
      <c r="J297" s="3">
        <v>177</v>
      </c>
      <c r="K297" s="5">
        <f t="shared" si="12"/>
        <v>0.73786407766990292</v>
      </c>
      <c r="L297" s="5">
        <f t="shared" si="13"/>
        <v>0.89847715736040612</v>
      </c>
      <c r="M297" s="5">
        <f t="shared" si="14"/>
        <v>-16.061307969050318</v>
      </c>
    </row>
    <row r="298" spans="1:13" x14ac:dyDescent="0.2">
      <c r="A298" s="3" t="s">
        <v>18</v>
      </c>
      <c r="B298" s="3">
        <v>108701301</v>
      </c>
      <c r="C298" s="3" t="s">
        <v>14</v>
      </c>
      <c r="D298" s="3">
        <v>2.8372100000000002E-4</v>
      </c>
      <c r="E298" s="4">
        <v>4.8471300000000001E-6</v>
      </c>
      <c r="F298" s="3">
        <v>1.7368700000000001E-2</v>
      </c>
      <c r="G298" s="3">
        <v>202</v>
      </c>
      <c r="H298" s="3">
        <v>124</v>
      </c>
      <c r="I298" s="3">
        <v>194</v>
      </c>
      <c r="J298" s="3">
        <v>152</v>
      </c>
      <c r="K298" s="5">
        <f t="shared" si="12"/>
        <v>0.61386138613861385</v>
      </c>
      <c r="L298" s="5">
        <f t="shared" si="13"/>
        <v>0.78350515463917525</v>
      </c>
      <c r="M298" s="5">
        <f t="shared" si="14"/>
        <v>-16.964376850056148</v>
      </c>
    </row>
    <row r="299" spans="1:13" x14ac:dyDescent="0.2">
      <c r="A299" s="3" t="s">
        <v>18</v>
      </c>
      <c r="B299" s="3">
        <v>110230035</v>
      </c>
      <c r="C299" s="3" t="s">
        <v>14</v>
      </c>
      <c r="D299" s="3">
        <v>0.13819200000000001</v>
      </c>
      <c r="E299" s="4">
        <v>1.21664E-6</v>
      </c>
      <c r="F299" s="3">
        <v>5.8463999999999999E-3</v>
      </c>
      <c r="G299" s="3">
        <v>54</v>
      </c>
      <c r="H299" s="3">
        <v>48</v>
      </c>
      <c r="I299" s="3">
        <v>88</v>
      </c>
      <c r="J299" s="3">
        <v>85</v>
      </c>
      <c r="K299" s="5">
        <f t="shared" si="12"/>
        <v>0.88888888888888884</v>
      </c>
      <c r="L299" s="5">
        <f t="shared" si="13"/>
        <v>0.96590909090909094</v>
      </c>
      <c r="M299" s="5">
        <f t="shared" si="14"/>
        <v>-7.7020202020202078</v>
      </c>
    </row>
    <row r="300" spans="1:13" x14ac:dyDescent="0.2">
      <c r="A300" s="3" t="s">
        <v>18</v>
      </c>
      <c r="B300" s="3">
        <v>110230039</v>
      </c>
      <c r="C300" s="3" t="s">
        <v>14</v>
      </c>
      <c r="D300" s="3">
        <v>0.13838800000000001</v>
      </c>
      <c r="E300" s="4">
        <v>1.21664E-6</v>
      </c>
      <c r="F300" s="3">
        <v>5.8463999999999999E-3</v>
      </c>
      <c r="G300" s="3">
        <v>54</v>
      </c>
      <c r="H300" s="3">
        <v>45</v>
      </c>
      <c r="I300" s="3">
        <v>87</v>
      </c>
      <c r="J300" s="3">
        <v>82</v>
      </c>
      <c r="K300" s="5">
        <f t="shared" si="12"/>
        <v>0.83333333333333337</v>
      </c>
      <c r="L300" s="5">
        <f t="shared" si="13"/>
        <v>0.94252873563218387</v>
      </c>
      <c r="M300" s="5">
        <f t="shared" si="14"/>
        <v>-10.919540229885044</v>
      </c>
    </row>
    <row r="301" spans="1:13" x14ac:dyDescent="0.2">
      <c r="A301" s="3" t="s">
        <v>18</v>
      </c>
      <c r="B301" s="3">
        <v>110230041</v>
      </c>
      <c r="C301" s="3" t="s">
        <v>14</v>
      </c>
      <c r="D301" s="3">
        <v>4.5811300000000001E-3</v>
      </c>
      <c r="E301" s="4">
        <v>1.21664E-6</v>
      </c>
      <c r="F301" s="3">
        <v>5.8463999999999999E-3</v>
      </c>
      <c r="G301" s="3">
        <v>54</v>
      </c>
      <c r="H301" s="3">
        <v>44</v>
      </c>
      <c r="I301" s="3">
        <v>88</v>
      </c>
      <c r="J301" s="3">
        <v>85</v>
      </c>
      <c r="K301" s="5">
        <f t="shared" si="12"/>
        <v>0.81481481481481477</v>
      </c>
      <c r="L301" s="5">
        <f t="shared" si="13"/>
        <v>0.96590909090909094</v>
      </c>
      <c r="M301" s="5">
        <f t="shared" si="14"/>
        <v>-15.109427609427613</v>
      </c>
    </row>
    <row r="302" spans="1:13" x14ac:dyDescent="0.2">
      <c r="A302" s="3" t="s">
        <v>18</v>
      </c>
      <c r="B302" s="3">
        <v>110230051</v>
      </c>
      <c r="C302" s="3" t="s">
        <v>14</v>
      </c>
      <c r="D302" s="3">
        <v>5.3553599999999998E-4</v>
      </c>
      <c r="E302" s="4">
        <v>1.21664E-6</v>
      </c>
      <c r="F302" s="3">
        <v>5.8463999999999999E-3</v>
      </c>
      <c r="G302" s="3">
        <v>54</v>
      </c>
      <c r="H302" s="3">
        <v>39</v>
      </c>
      <c r="I302" s="3">
        <v>88</v>
      </c>
      <c r="J302" s="3">
        <v>84</v>
      </c>
      <c r="K302" s="5">
        <f t="shared" si="12"/>
        <v>0.72222222222222221</v>
      </c>
      <c r="L302" s="5">
        <f t="shared" si="13"/>
        <v>0.95454545454545459</v>
      </c>
      <c r="M302" s="5">
        <f t="shared" si="14"/>
        <v>-23.232323232323239</v>
      </c>
    </row>
    <row r="303" spans="1:13" x14ac:dyDescent="0.2">
      <c r="A303" s="3" t="s">
        <v>18</v>
      </c>
      <c r="B303" s="3">
        <v>110230079</v>
      </c>
      <c r="C303" s="3" t="s">
        <v>14</v>
      </c>
      <c r="D303" s="3">
        <v>2.2242700000000001E-2</v>
      </c>
      <c r="E303" s="4">
        <v>1.21664E-6</v>
      </c>
      <c r="F303" s="3">
        <v>5.8463999999999999E-3</v>
      </c>
      <c r="G303" s="3">
        <v>54</v>
      </c>
      <c r="H303" s="3">
        <v>42</v>
      </c>
      <c r="I303" s="3">
        <v>88</v>
      </c>
      <c r="J303" s="3">
        <v>83</v>
      </c>
      <c r="K303" s="5">
        <f t="shared" si="12"/>
        <v>0.77777777777777779</v>
      </c>
      <c r="L303" s="5">
        <f t="shared" si="13"/>
        <v>0.94318181818181823</v>
      </c>
      <c r="M303" s="5">
        <f t="shared" si="14"/>
        <v>-16.540404040404042</v>
      </c>
    </row>
    <row r="304" spans="1:13" x14ac:dyDescent="0.2">
      <c r="A304" s="3" t="s">
        <v>18</v>
      </c>
      <c r="B304" s="3">
        <v>110230084</v>
      </c>
      <c r="C304" s="3" t="s">
        <v>14</v>
      </c>
      <c r="D304" s="3">
        <v>3.70389E-2</v>
      </c>
      <c r="E304" s="4">
        <v>1.21664E-6</v>
      </c>
      <c r="F304" s="3">
        <v>5.8463999999999999E-3</v>
      </c>
      <c r="G304" s="3">
        <v>54</v>
      </c>
      <c r="H304" s="3">
        <v>35</v>
      </c>
      <c r="I304" s="3">
        <v>88</v>
      </c>
      <c r="J304" s="3">
        <v>79</v>
      </c>
      <c r="K304" s="5">
        <f t="shared" si="12"/>
        <v>0.64814814814814814</v>
      </c>
      <c r="L304" s="5">
        <f t="shared" si="13"/>
        <v>0.89772727272727271</v>
      </c>
      <c r="M304" s="5">
        <f t="shared" si="14"/>
        <v>-24.957912457912457</v>
      </c>
    </row>
    <row r="305" spans="1:13" x14ac:dyDescent="0.2">
      <c r="A305" s="3" t="s">
        <v>18</v>
      </c>
      <c r="B305" s="3">
        <v>110230088</v>
      </c>
      <c r="C305" s="3" t="s">
        <v>14</v>
      </c>
      <c r="D305" s="3">
        <v>6.18335E-2</v>
      </c>
      <c r="E305" s="4">
        <v>1.21664E-6</v>
      </c>
      <c r="F305" s="3">
        <v>5.8463999999999999E-3</v>
      </c>
      <c r="G305" s="3">
        <v>54</v>
      </c>
      <c r="H305" s="3">
        <v>40</v>
      </c>
      <c r="I305" s="3">
        <v>88</v>
      </c>
      <c r="J305" s="3">
        <v>81</v>
      </c>
      <c r="K305" s="5">
        <f t="shared" si="12"/>
        <v>0.7407407407407407</v>
      </c>
      <c r="L305" s="5">
        <f t="shared" si="13"/>
        <v>0.92045454545454541</v>
      </c>
      <c r="M305" s="5">
        <f t="shared" si="14"/>
        <v>-17.971380471380471</v>
      </c>
    </row>
    <row r="306" spans="1:13" x14ac:dyDescent="0.2">
      <c r="A306" s="3" t="s">
        <v>18</v>
      </c>
      <c r="B306" s="3">
        <v>110230095</v>
      </c>
      <c r="C306" s="3" t="s">
        <v>14</v>
      </c>
      <c r="D306" s="3">
        <v>3.5967299999999998E-3</v>
      </c>
      <c r="E306" s="4">
        <v>1.21664E-6</v>
      </c>
      <c r="F306" s="3">
        <v>5.8463999999999999E-3</v>
      </c>
      <c r="G306" s="3">
        <v>54</v>
      </c>
      <c r="H306" s="3">
        <v>38</v>
      </c>
      <c r="I306" s="3">
        <v>88</v>
      </c>
      <c r="J306" s="3">
        <v>84</v>
      </c>
      <c r="K306" s="5">
        <f t="shared" si="12"/>
        <v>0.70370370370370372</v>
      </c>
      <c r="L306" s="5">
        <f t="shared" si="13"/>
        <v>0.95454545454545459</v>
      </c>
      <c r="M306" s="5">
        <f t="shared" si="14"/>
        <v>-25.084175084175087</v>
      </c>
    </row>
    <row r="307" spans="1:13" x14ac:dyDescent="0.2">
      <c r="A307" s="3" t="s">
        <v>18</v>
      </c>
      <c r="B307" s="3">
        <v>117040674</v>
      </c>
      <c r="C307" s="3" t="s">
        <v>14</v>
      </c>
      <c r="D307" s="3">
        <v>5.9915299999999998E-2</v>
      </c>
      <c r="E307" s="4">
        <v>5.1420099999999999E-6</v>
      </c>
      <c r="F307" s="3">
        <v>1.79951E-2</v>
      </c>
      <c r="G307" s="3">
        <v>445</v>
      </c>
      <c r="H307" s="3">
        <v>329</v>
      </c>
      <c r="I307" s="3">
        <v>368</v>
      </c>
      <c r="J307" s="3">
        <v>247</v>
      </c>
      <c r="K307" s="5">
        <f t="shared" si="12"/>
        <v>0.73932584269662927</v>
      </c>
      <c r="L307" s="5">
        <f t="shared" si="13"/>
        <v>0.67119565217391308</v>
      </c>
      <c r="M307" s="5">
        <f t="shared" si="14"/>
        <v>6.8130190522716134</v>
      </c>
    </row>
    <row r="308" spans="1:13" x14ac:dyDescent="0.2">
      <c r="A308" s="3" t="s">
        <v>18</v>
      </c>
      <c r="B308" s="3">
        <v>117040675</v>
      </c>
      <c r="C308" s="3" t="s">
        <v>15</v>
      </c>
      <c r="D308" s="3">
        <v>0.204369</v>
      </c>
      <c r="E308" s="4">
        <v>5.1420099999999999E-6</v>
      </c>
      <c r="F308" s="3">
        <v>1.79951E-2</v>
      </c>
      <c r="G308" s="3">
        <v>357</v>
      </c>
      <c r="H308" s="3">
        <v>241</v>
      </c>
      <c r="I308" s="3">
        <v>359</v>
      </c>
      <c r="J308" s="3">
        <v>261</v>
      </c>
      <c r="K308" s="5">
        <f t="shared" si="12"/>
        <v>0.67507002801120453</v>
      </c>
      <c r="L308" s="5">
        <f t="shared" si="13"/>
        <v>0.72701949860724235</v>
      </c>
      <c r="M308" s="5">
        <f t="shared" si="14"/>
        <v>-5.1949470596037912</v>
      </c>
    </row>
    <row r="309" spans="1:13" x14ac:dyDescent="0.2">
      <c r="A309" s="3" t="s">
        <v>18</v>
      </c>
      <c r="B309" s="3">
        <v>117040688</v>
      </c>
      <c r="C309" s="3" t="s">
        <v>14</v>
      </c>
      <c r="D309" s="3">
        <v>0.15279499999999999</v>
      </c>
      <c r="E309" s="4">
        <v>5.1420099999999999E-6</v>
      </c>
      <c r="F309" s="3">
        <v>1.79951E-2</v>
      </c>
      <c r="G309" s="3">
        <v>289</v>
      </c>
      <c r="H309" s="3">
        <v>167</v>
      </c>
      <c r="I309" s="3">
        <v>269</v>
      </c>
      <c r="J309" s="3">
        <v>173</v>
      </c>
      <c r="K309" s="5">
        <f t="shared" si="12"/>
        <v>0.57785467128027679</v>
      </c>
      <c r="L309" s="5">
        <f t="shared" si="13"/>
        <v>0.64312267657992561</v>
      </c>
      <c r="M309" s="5">
        <f t="shared" si="14"/>
        <v>-6.5268005299648877</v>
      </c>
    </row>
    <row r="310" spans="1:13" x14ac:dyDescent="0.2">
      <c r="A310" s="3" t="s">
        <v>18</v>
      </c>
      <c r="B310" s="3">
        <v>117040706</v>
      </c>
      <c r="C310" s="3" t="s">
        <v>14</v>
      </c>
      <c r="D310" s="3">
        <v>4.4517000000000003E-3</v>
      </c>
      <c r="E310" s="4">
        <v>5.1420099999999999E-6</v>
      </c>
      <c r="F310" s="3">
        <v>1.79951E-2</v>
      </c>
      <c r="G310" s="3">
        <v>289</v>
      </c>
      <c r="H310" s="3">
        <v>84</v>
      </c>
      <c r="I310" s="3">
        <v>271</v>
      </c>
      <c r="J310" s="3">
        <v>111</v>
      </c>
      <c r="K310" s="5">
        <f t="shared" si="12"/>
        <v>0.29065743944636679</v>
      </c>
      <c r="L310" s="5">
        <f t="shared" si="13"/>
        <v>0.40959409594095941</v>
      </c>
      <c r="M310" s="5">
        <f t="shared" si="14"/>
        <v>-11.893665649459265</v>
      </c>
    </row>
    <row r="311" spans="1:13" x14ac:dyDescent="0.2">
      <c r="A311" s="3" t="s">
        <v>18</v>
      </c>
      <c r="B311" s="3">
        <v>117040716</v>
      </c>
      <c r="C311" s="3" t="s">
        <v>14</v>
      </c>
      <c r="D311" s="3">
        <v>5.0939000000000002E-3</v>
      </c>
      <c r="E311" s="4">
        <v>5.1420099999999999E-6</v>
      </c>
      <c r="F311" s="3">
        <v>1.79951E-2</v>
      </c>
      <c r="G311" s="3">
        <v>287</v>
      </c>
      <c r="H311" s="3">
        <v>80</v>
      </c>
      <c r="I311" s="3">
        <v>271</v>
      </c>
      <c r="J311" s="3">
        <v>110</v>
      </c>
      <c r="K311" s="5">
        <f t="shared" si="12"/>
        <v>0.27874564459930312</v>
      </c>
      <c r="L311" s="5">
        <f t="shared" si="13"/>
        <v>0.4059040590405904</v>
      </c>
      <c r="M311" s="5">
        <f t="shared" si="14"/>
        <v>-12.715841444128728</v>
      </c>
    </row>
    <row r="312" spans="1:13" x14ac:dyDescent="0.2">
      <c r="A312" s="3" t="s">
        <v>18</v>
      </c>
      <c r="B312" s="3">
        <v>117040726</v>
      </c>
      <c r="C312" s="3" t="s">
        <v>14</v>
      </c>
      <c r="D312" s="3">
        <v>3.8067799999999999E-2</v>
      </c>
      <c r="E312" s="4">
        <v>5.1420099999999999E-6</v>
      </c>
      <c r="F312" s="3">
        <v>1.79951E-2</v>
      </c>
      <c r="G312" s="3">
        <v>288</v>
      </c>
      <c r="H312" s="3">
        <v>63</v>
      </c>
      <c r="I312" s="3">
        <v>271</v>
      </c>
      <c r="J312" s="3">
        <v>88</v>
      </c>
      <c r="K312" s="5">
        <f t="shared" si="12"/>
        <v>0.21875</v>
      </c>
      <c r="L312" s="5">
        <f t="shared" si="13"/>
        <v>0.32472324723247231</v>
      </c>
      <c r="M312" s="5">
        <f t="shared" si="14"/>
        <v>-10.597324723247233</v>
      </c>
    </row>
    <row r="313" spans="1:13" x14ac:dyDescent="0.2">
      <c r="A313" s="3" t="s">
        <v>18</v>
      </c>
      <c r="B313" s="3">
        <v>117040727</v>
      </c>
      <c r="C313" s="3" t="s">
        <v>15</v>
      </c>
      <c r="D313" s="3">
        <v>0.11328199999999999</v>
      </c>
      <c r="E313" s="4">
        <v>5.1420099999999999E-6</v>
      </c>
      <c r="F313" s="3">
        <v>1.79951E-2</v>
      </c>
      <c r="G313" s="3">
        <v>490</v>
      </c>
      <c r="H313" s="3">
        <v>124</v>
      </c>
      <c r="I313" s="3">
        <v>497</v>
      </c>
      <c r="J313" s="3">
        <v>154</v>
      </c>
      <c r="K313" s="5">
        <f t="shared" si="12"/>
        <v>0.2530612244897959</v>
      </c>
      <c r="L313" s="5">
        <f t="shared" si="13"/>
        <v>0.30985915492957744</v>
      </c>
      <c r="M313" s="5">
        <f t="shared" si="14"/>
        <v>-5.6797930439781545</v>
      </c>
    </row>
    <row r="314" spans="1:13" x14ac:dyDescent="0.2">
      <c r="A314" s="3" t="s">
        <v>18</v>
      </c>
      <c r="B314" s="3">
        <v>117040733</v>
      </c>
      <c r="C314" s="3" t="s">
        <v>14</v>
      </c>
      <c r="D314" s="3">
        <v>4.4241500000000003E-2</v>
      </c>
      <c r="E314" s="4">
        <v>5.1420099999999999E-6</v>
      </c>
      <c r="F314" s="3">
        <v>1.79951E-2</v>
      </c>
      <c r="G314" s="3">
        <v>288</v>
      </c>
      <c r="H314" s="3">
        <v>88</v>
      </c>
      <c r="I314" s="3">
        <v>271</v>
      </c>
      <c r="J314" s="3">
        <v>109</v>
      </c>
      <c r="K314" s="5">
        <f t="shared" si="12"/>
        <v>0.30555555555555558</v>
      </c>
      <c r="L314" s="5">
        <f t="shared" si="13"/>
        <v>0.40221402214022139</v>
      </c>
      <c r="M314" s="5">
        <f t="shared" si="14"/>
        <v>-9.6658466584665845</v>
      </c>
    </row>
    <row r="315" spans="1:13" x14ac:dyDescent="0.2">
      <c r="A315" s="3" t="s">
        <v>18</v>
      </c>
      <c r="B315" s="3">
        <v>117040797</v>
      </c>
      <c r="C315" s="3" t="s">
        <v>15</v>
      </c>
      <c r="D315" s="3">
        <v>7.0286299999999996E-2</v>
      </c>
      <c r="E315" s="4">
        <v>1.28751E-5</v>
      </c>
      <c r="F315" s="3">
        <v>3.4041799999999997E-2</v>
      </c>
      <c r="G315" s="3">
        <v>508</v>
      </c>
      <c r="H315" s="3">
        <v>58</v>
      </c>
      <c r="I315" s="3">
        <v>516</v>
      </c>
      <c r="J315" s="3">
        <v>91</v>
      </c>
      <c r="K315" s="5">
        <f t="shared" si="12"/>
        <v>0.1141732283464567</v>
      </c>
      <c r="L315" s="5">
        <f t="shared" si="13"/>
        <v>0.17635658914728683</v>
      </c>
      <c r="M315" s="5">
        <f t="shared" si="14"/>
        <v>-6.218336080083013</v>
      </c>
    </row>
    <row r="316" spans="1:13" x14ac:dyDescent="0.2">
      <c r="A316" s="3" t="s">
        <v>18</v>
      </c>
      <c r="B316" s="3">
        <v>130686636</v>
      </c>
      <c r="C316" s="3" t="s">
        <v>15</v>
      </c>
      <c r="D316" s="3">
        <v>0.275283</v>
      </c>
      <c r="E316" s="4">
        <v>2.8732700000000001E-6</v>
      </c>
      <c r="F316" s="3">
        <v>1.16233E-2</v>
      </c>
      <c r="G316" s="3">
        <v>306</v>
      </c>
      <c r="H316" s="3">
        <v>227</v>
      </c>
      <c r="I316" s="3">
        <v>267</v>
      </c>
      <c r="J316" s="3">
        <v>212</v>
      </c>
      <c r="K316" s="5">
        <f t="shared" si="12"/>
        <v>0.74183006535947715</v>
      </c>
      <c r="L316" s="5">
        <f t="shared" si="13"/>
        <v>0.79400749063670417</v>
      </c>
      <c r="M316" s="5">
        <f t="shared" si="14"/>
        <v>-5.2177425277227059</v>
      </c>
    </row>
    <row r="317" spans="1:13" x14ac:dyDescent="0.2">
      <c r="A317" s="3" t="s">
        <v>18</v>
      </c>
      <c r="B317" s="3">
        <v>130686646</v>
      </c>
      <c r="C317" s="3" t="s">
        <v>14</v>
      </c>
      <c r="D317" s="3">
        <v>5.7791400000000003E-3</v>
      </c>
      <c r="E317" s="4">
        <v>1.33561E-6</v>
      </c>
      <c r="F317" s="3">
        <v>6.2187299999999996E-3</v>
      </c>
      <c r="G317" s="3">
        <v>263</v>
      </c>
      <c r="H317" s="3">
        <v>194</v>
      </c>
      <c r="I317" s="3">
        <v>195</v>
      </c>
      <c r="J317" s="3">
        <v>166</v>
      </c>
      <c r="K317" s="5">
        <f t="shared" si="12"/>
        <v>0.73764258555133078</v>
      </c>
      <c r="L317" s="5">
        <f t="shared" si="13"/>
        <v>0.85128205128205126</v>
      </c>
      <c r="M317" s="5">
        <f t="shared" si="14"/>
        <v>-11.363946573072042</v>
      </c>
    </row>
    <row r="318" spans="1:13" x14ac:dyDescent="0.2">
      <c r="A318" s="3" t="s">
        <v>18</v>
      </c>
      <c r="B318" s="3">
        <v>130686653</v>
      </c>
      <c r="C318" s="3" t="s">
        <v>14</v>
      </c>
      <c r="D318" s="3">
        <v>1.45951E-2</v>
      </c>
      <c r="E318" s="4">
        <v>1.33561E-6</v>
      </c>
      <c r="F318" s="3">
        <v>6.2187299999999996E-3</v>
      </c>
      <c r="G318" s="3">
        <v>264</v>
      </c>
      <c r="H318" s="3">
        <v>213</v>
      </c>
      <c r="I318" s="3">
        <v>196</v>
      </c>
      <c r="J318" s="3">
        <v>175</v>
      </c>
      <c r="K318" s="5">
        <f t="shared" si="12"/>
        <v>0.80681818181818177</v>
      </c>
      <c r="L318" s="5">
        <f t="shared" si="13"/>
        <v>0.8928571428571429</v>
      </c>
      <c r="M318" s="5">
        <f t="shared" si="14"/>
        <v>-8.603896103896119</v>
      </c>
    </row>
    <row r="319" spans="1:13" x14ac:dyDescent="0.2">
      <c r="A319" s="3" t="s">
        <v>18</v>
      </c>
      <c r="B319" s="3">
        <v>130686655</v>
      </c>
      <c r="C319" s="3" t="s">
        <v>14</v>
      </c>
      <c r="D319" s="3">
        <v>6.07202E-3</v>
      </c>
      <c r="E319" s="4">
        <v>1.33561E-6</v>
      </c>
      <c r="F319" s="3">
        <v>6.2187299999999996E-3</v>
      </c>
      <c r="G319" s="3">
        <v>265</v>
      </c>
      <c r="H319" s="3">
        <v>224</v>
      </c>
      <c r="I319" s="3">
        <v>196</v>
      </c>
      <c r="J319" s="3">
        <v>182</v>
      </c>
      <c r="K319" s="5">
        <f t="shared" si="12"/>
        <v>0.84528301886792456</v>
      </c>
      <c r="L319" s="5">
        <f t="shared" si="13"/>
        <v>0.9285714285714286</v>
      </c>
      <c r="M319" s="5">
        <f t="shared" si="14"/>
        <v>-8.3288409703503987</v>
      </c>
    </row>
    <row r="320" spans="1:13" x14ac:dyDescent="0.2">
      <c r="A320" s="3" t="s">
        <v>18</v>
      </c>
      <c r="B320" s="3">
        <v>130686681</v>
      </c>
      <c r="C320" s="3" t="s">
        <v>14</v>
      </c>
      <c r="D320" s="3">
        <v>5.5159300000000001E-2</v>
      </c>
      <c r="E320" s="4">
        <v>7.7130099999999995E-7</v>
      </c>
      <c r="F320" s="3">
        <v>4.0766700000000001E-3</v>
      </c>
      <c r="G320" s="3">
        <v>265</v>
      </c>
      <c r="H320" s="3">
        <v>171</v>
      </c>
      <c r="I320" s="3">
        <v>195</v>
      </c>
      <c r="J320" s="3">
        <v>145</v>
      </c>
      <c r="K320" s="5">
        <f t="shared" si="12"/>
        <v>0.6452830188679245</v>
      </c>
      <c r="L320" s="5">
        <f t="shared" si="13"/>
        <v>0.74358974358974361</v>
      </c>
      <c r="M320" s="5">
        <f t="shared" si="14"/>
        <v>-9.8306724721819165</v>
      </c>
    </row>
    <row r="321" spans="1:13" x14ac:dyDescent="0.2">
      <c r="A321" s="3" t="s">
        <v>18</v>
      </c>
      <c r="B321" s="3">
        <v>130686689</v>
      </c>
      <c r="C321" s="3" t="s">
        <v>14</v>
      </c>
      <c r="D321" s="3">
        <v>8.7434200000000004E-2</v>
      </c>
      <c r="E321" s="4">
        <v>8.26431E-8</v>
      </c>
      <c r="F321" s="3">
        <v>6.1344999999999998E-4</v>
      </c>
      <c r="G321" s="3">
        <v>264</v>
      </c>
      <c r="H321" s="3">
        <v>206</v>
      </c>
      <c r="I321" s="3">
        <v>194</v>
      </c>
      <c r="J321" s="3">
        <v>164</v>
      </c>
      <c r="K321" s="5">
        <f t="shared" si="12"/>
        <v>0.78030303030303028</v>
      </c>
      <c r="L321" s="5">
        <f t="shared" si="13"/>
        <v>0.84536082474226804</v>
      </c>
      <c r="M321" s="5">
        <f t="shared" si="14"/>
        <v>-6.5057794439237711</v>
      </c>
    </row>
    <row r="322" spans="1:13" x14ac:dyDescent="0.2">
      <c r="A322" s="3" t="s">
        <v>18</v>
      </c>
      <c r="B322" s="3">
        <v>130686703</v>
      </c>
      <c r="C322" s="3" t="s">
        <v>14</v>
      </c>
      <c r="D322" s="3">
        <v>1.05159E-2</v>
      </c>
      <c r="E322" s="4">
        <v>6.7956599999999996E-8</v>
      </c>
      <c r="F322" s="3">
        <v>5.1938500000000003E-4</v>
      </c>
      <c r="G322" s="3">
        <v>263</v>
      </c>
      <c r="H322" s="3">
        <v>172</v>
      </c>
      <c r="I322" s="3">
        <v>195</v>
      </c>
      <c r="J322" s="3">
        <v>149</v>
      </c>
      <c r="K322" s="5">
        <f t="shared" si="12"/>
        <v>0.6539923954372624</v>
      </c>
      <c r="L322" s="5">
        <f t="shared" si="13"/>
        <v>0.76410256410256405</v>
      </c>
      <c r="M322" s="5">
        <f t="shared" si="14"/>
        <v>-11.01101686653017</v>
      </c>
    </row>
    <row r="323" spans="1:13" x14ac:dyDescent="0.2">
      <c r="A323" s="3" t="s">
        <v>18</v>
      </c>
      <c r="B323" s="3">
        <v>130686709</v>
      </c>
      <c r="C323" s="3" t="s">
        <v>14</v>
      </c>
      <c r="D323" s="3">
        <v>0.153085</v>
      </c>
      <c r="E323" s="4">
        <v>6.7956599999999996E-8</v>
      </c>
      <c r="F323" s="3">
        <v>5.1938500000000003E-4</v>
      </c>
      <c r="G323" s="3">
        <v>258</v>
      </c>
      <c r="H323" s="3">
        <v>147</v>
      </c>
      <c r="I323" s="3">
        <v>195</v>
      </c>
      <c r="J323" s="3">
        <v>125</v>
      </c>
      <c r="K323" s="5">
        <f t="shared" ref="K323:K386" si="15">H323/G323</f>
        <v>0.56976744186046513</v>
      </c>
      <c r="L323" s="5">
        <f t="shared" ref="L323:L386" si="16">J323/I323</f>
        <v>0.64102564102564108</v>
      </c>
      <c r="M323" s="5">
        <f t="shared" ref="M323:M386" si="17">K323*100-L323*100</f>
        <v>-7.1258199165175924</v>
      </c>
    </row>
    <row r="324" spans="1:13" x14ac:dyDescent="0.2">
      <c r="A324" s="3" t="s">
        <v>18</v>
      </c>
      <c r="B324" s="3">
        <v>130686728</v>
      </c>
      <c r="C324" s="3" t="s">
        <v>15</v>
      </c>
      <c r="D324" s="3">
        <v>0.108126</v>
      </c>
      <c r="E324" s="4">
        <v>2.1112800000000001E-8</v>
      </c>
      <c r="F324" s="3">
        <v>1.96682E-4</v>
      </c>
      <c r="G324" s="3">
        <v>315</v>
      </c>
      <c r="H324" s="3">
        <v>149</v>
      </c>
      <c r="I324" s="3">
        <v>290</v>
      </c>
      <c r="J324" s="3">
        <v>170</v>
      </c>
      <c r="K324" s="5">
        <f t="shared" si="15"/>
        <v>0.473015873015873</v>
      </c>
      <c r="L324" s="5">
        <f t="shared" si="16"/>
        <v>0.58620689655172409</v>
      </c>
      <c r="M324" s="5">
        <f t="shared" si="17"/>
        <v>-11.319102353585109</v>
      </c>
    </row>
    <row r="325" spans="1:13" x14ac:dyDescent="0.2">
      <c r="A325" s="3" t="s">
        <v>18</v>
      </c>
      <c r="B325" s="3">
        <v>130686735</v>
      </c>
      <c r="C325" s="3" t="s">
        <v>15</v>
      </c>
      <c r="D325" s="3">
        <v>0.29975099999999999</v>
      </c>
      <c r="E325" s="4">
        <v>2.1112800000000001E-8</v>
      </c>
      <c r="F325" s="3">
        <v>1.96682E-4</v>
      </c>
      <c r="G325" s="3">
        <v>317</v>
      </c>
      <c r="H325" s="3">
        <v>170</v>
      </c>
      <c r="I325" s="3">
        <v>291</v>
      </c>
      <c r="J325" s="3">
        <v>174</v>
      </c>
      <c r="K325" s="5">
        <f t="shared" si="15"/>
        <v>0.5362776025236593</v>
      </c>
      <c r="L325" s="5">
        <f t="shared" si="16"/>
        <v>0.59793814432989689</v>
      </c>
      <c r="M325" s="5">
        <f t="shared" si="17"/>
        <v>-6.1660541806237603</v>
      </c>
    </row>
    <row r="326" spans="1:13" x14ac:dyDescent="0.2">
      <c r="A326" s="3" t="s">
        <v>18</v>
      </c>
      <c r="B326" s="3">
        <v>130686754</v>
      </c>
      <c r="C326" s="3" t="s">
        <v>15</v>
      </c>
      <c r="D326" s="3">
        <v>0.185367</v>
      </c>
      <c r="E326" s="4">
        <v>8.7154300000000004E-9</v>
      </c>
      <c r="F326" s="4">
        <v>8.8572999999999994E-5</v>
      </c>
      <c r="G326" s="3">
        <v>316</v>
      </c>
      <c r="H326" s="3">
        <v>154</v>
      </c>
      <c r="I326" s="3">
        <v>293</v>
      </c>
      <c r="J326" s="3">
        <v>163</v>
      </c>
      <c r="K326" s="5">
        <f t="shared" si="15"/>
        <v>0.48734177215189872</v>
      </c>
      <c r="L326" s="5">
        <f t="shared" si="16"/>
        <v>0.55631399317406138</v>
      </c>
      <c r="M326" s="5">
        <f t="shared" si="17"/>
        <v>-6.8972221022162614</v>
      </c>
    </row>
    <row r="327" spans="1:13" x14ac:dyDescent="0.2">
      <c r="A327" s="3" t="s">
        <v>18</v>
      </c>
      <c r="B327" s="3">
        <v>130686757</v>
      </c>
      <c r="C327" s="3" t="s">
        <v>15</v>
      </c>
      <c r="D327" s="3">
        <v>0.130832</v>
      </c>
      <c r="E327" s="4">
        <v>8.7154300000000004E-9</v>
      </c>
      <c r="F327" s="4">
        <v>8.8572999999999994E-5</v>
      </c>
      <c r="G327" s="3">
        <v>320</v>
      </c>
      <c r="H327" s="3">
        <v>102</v>
      </c>
      <c r="I327" s="3">
        <v>293</v>
      </c>
      <c r="J327" s="3">
        <v>112</v>
      </c>
      <c r="K327" s="5">
        <f t="shared" si="15"/>
        <v>0.31874999999999998</v>
      </c>
      <c r="L327" s="5">
        <f t="shared" si="16"/>
        <v>0.38225255972696248</v>
      </c>
      <c r="M327" s="5">
        <f t="shared" si="17"/>
        <v>-6.3502559726962495</v>
      </c>
    </row>
    <row r="328" spans="1:13" x14ac:dyDescent="0.2">
      <c r="A328" s="3" t="s">
        <v>18</v>
      </c>
      <c r="B328" s="3">
        <v>130686760</v>
      </c>
      <c r="C328" s="3" t="s">
        <v>15</v>
      </c>
      <c r="D328" s="3">
        <v>5.4399000000000003E-2</v>
      </c>
      <c r="E328" s="4">
        <v>8.7154300000000004E-9</v>
      </c>
      <c r="F328" s="4">
        <v>8.8572999999999994E-5</v>
      </c>
      <c r="G328" s="3">
        <v>317</v>
      </c>
      <c r="H328" s="3">
        <v>97</v>
      </c>
      <c r="I328" s="3">
        <v>292</v>
      </c>
      <c r="J328" s="3">
        <v>116</v>
      </c>
      <c r="K328" s="5">
        <f t="shared" si="15"/>
        <v>0.305993690851735</v>
      </c>
      <c r="L328" s="5">
        <f t="shared" si="16"/>
        <v>0.39726027397260272</v>
      </c>
      <c r="M328" s="5">
        <f t="shared" si="17"/>
        <v>-9.126658312086775</v>
      </c>
    </row>
    <row r="329" spans="1:13" x14ac:dyDescent="0.2">
      <c r="A329" s="3" t="s">
        <v>18</v>
      </c>
      <c r="B329" s="3">
        <v>130686791</v>
      </c>
      <c r="C329" s="3" t="s">
        <v>14</v>
      </c>
      <c r="D329" s="3">
        <v>0.20788300000000001</v>
      </c>
      <c r="E329" s="4">
        <v>8.7154300000000004E-9</v>
      </c>
      <c r="F329" s="4">
        <v>8.8572999999999994E-5</v>
      </c>
      <c r="G329" s="3">
        <v>443</v>
      </c>
      <c r="H329" s="3">
        <v>148</v>
      </c>
      <c r="I329" s="3">
        <v>362</v>
      </c>
      <c r="J329" s="3">
        <v>156</v>
      </c>
      <c r="K329" s="5">
        <f t="shared" si="15"/>
        <v>0.3340857787810384</v>
      </c>
      <c r="L329" s="5">
        <f t="shared" si="16"/>
        <v>0.43093922651933703</v>
      </c>
      <c r="M329" s="5">
        <f t="shared" si="17"/>
        <v>-9.6853447738298613</v>
      </c>
    </row>
    <row r="330" spans="1:13" x14ac:dyDescent="0.2">
      <c r="A330" s="3" t="s">
        <v>18</v>
      </c>
      <c r="B330" s="3">
        <v>130686792</v>
      </c>
      <c r="C330" s="3" t="s">
        <v>15</v>
      </c>
      <c r="D330" s="3">
        <v>0.18925500000000001</v>
      </c>
      <c r="E330" s="4">
        <v>8.7154300000000004E-9</v>
      </c>
      <c r="F330" s="4">
        <v>8.8572999999999994E-5</v>
      </c>
      <c r="G330" s="3">
        <v>320</v>
      </c>
      <c r="H330" s="3">
        <v>118</v>
      </c>
      <c r="I330" s="3">
        <v>293</v>
      </c>
      <c r="J330" s="3">
        <v>128</v>
      </c>
      <c r="K330" s="5">
        <f t="shared" si="15"/>
        <v>0.36875000000000002</v>
      </c>
      <c r="L330" s="5">
        <f t="shared" si="16"/>
        <v>0.43686006825938567</v>
      </c>
      <c r="M330" s="5">
        <f t="shared" si="17"/>
        <v>-6.8110068259385699</v>
      </c>
    </row>
    <row r="331" spans="1:13" x14ac:dyDescent="0.2">
      <c r="A331" s="3" t="s">
        <v>18</v>
      </c>
      <c r="B331" s="3">
        <v>130686825</v>
      </c>
      <c r="C331" s="3" t="s">
        <v>14</v>
      </c>
      <c r="D331" s="3">
        <v>2.3746199999999999E-2</v>
      </c>
      <c r="E331" s="4">
        <v>8.7154300000000004E-9</v>
      </c>
      <c r="F331" s="4">
        <v>8.8572999999999994E-5</v>
      </c>
      <c r="G331" s="3">
        <v>439</v>
      </c>
      <c r="H331" s="3">
        <v>137</v>
      </c>
      <c r="I331" s="3">
        <v>362</v>
      </c>
      <c r="J331" s="3">
        <v>159</v>
      </c>
      <c r="K331" s="5">
        <f t="shared" si="15"/>
        <v>0.3120728929384966</v>
      </c>
      <c r="L331" s="5">
        <f t="shared" si="16"/>
        <v>0.43922651933701656</v>
      </c>
      <c r="M331" s="5">
        <f t="shared" si="17"/>
        <v>-12.715362639851996</v>
      </c>
    </row>
    <row r="332" spans="1:13" x14ac:dyDescent="0.2">
      <c r="A332" s="3" t="s">
        <v>18</v>
      </c>
      <c r="B332" s="3">
        <v>130686830</v>
      </c>
      <c r="C332" s="3" t="s">
        <v>14</v>
      </c>
      <c r="D332" s="3">
        <v>3.9011200000000003E-2</v>
      </c>
      <c r="E332" s="4">
        <v>1.5722500000000001E-8</v>
      </c>
      <c r="F332" s="3">
        <v>1.5339999999999999E-4</v>
      </c>
      <c r="G332" s="3">
        <v>440</v>
      </c>
      <c r="H332" s="3">
        <v>176</v>
      </c>
      <c r="I332" s="3">
        <v>361</v>
      </c>
      <c r="J332" s="3">
        <v>180</v>
      </c>
      <c r="K332" s="5">
        <f t="shared" si="15"/>
        <v>0.4</v>
      </c>
      <c r="L332" s="5">
        <f t="shared" si="16"/>
        <v>0.49861495844875348</v>
      </c>
      <c r="M332" s="5">
        <f t="shared" si="17"/>
        <v>-9.8614958448753498</v>
      </c>
    </row>
    <row r="333" spans="1:13" x14ac:dyDescent="0.2">
      <c r="A333" s="3" t="s">
        <v>18</v>
      </c>
      <c r="B333" s="3">
        <v>130686841</v>
      </c>
      <c r="C333" s="3" t="s">
        <v>14</v>
      </c>
      <c r="D333" s="3">
        <v>3.1545999999999998E-2</v>
      </c>
      <c r="E333" s="4">
        <v>1.2944900000000001E-8</v>
      </c>
      <c r="F333" s="3">
        <v>1.2888600000000001E-4</v>
      </c>
      <c r="G333" s="3">
        <v>438</v>
      </c>
      <c r="H333" s="3">
        <v>157</v>
      </c>
      <c r="I333" s="3">
        <v>358</v>
      </c>
      <c r="J333" s="3">
        <v>168</v>
      </c>
      <c r="K333" s="5">
        <f t="shared" si="15"/>
        <v>0.35844748858447489</v>
      </c>
      <c r="L333" s="5">
        <f t="shared" si="16"/>
        <v>0.46927374301675978</v>
      </c>
      <c r="M333" s="5">
        <f t="shared" si="17"/>
        <v>-11.082625443228487</v>
      </c>
    </row>
    <row r="334" spans="1:13" x14ac:dyDescent="0.2">
      <c r="A334" s="3" t="s">
        <v>18</v>
      </c>
      <c r="B334" s="3">
        <v>130686863</v>
      </c>
      <c r="C334" s="3" t="s">
        <v>14</v>
      </c>
      <c r="D334" s="3">
        <v>0.23991699999999999</v>
      </c>
      <c r="E334" s="4">
        <v>9.4543099999999999E-7</v>
      </c>
      <c r="F334" s="3">
        <v>4.7883500000000002E-3</v>
      </c>
      <c r="G334" s="3">
        <v>195</v>
      </c>
      <c r="H334" s="3">
        <v>53</v>
      </c>
      <c r="I334" s="3">
        <v>126</v>
      </c>
      <c r="J334" s="3">
        <v>42</v>
      </c>
      <c r="K334" s="5">
        <f t="shared" si="15"/>
        <v>0.27179487179487177</v>
      </c>
      <c r="L334" s="5">
        <f t="shared" si="16"/>
        <v>0.33333333333333331</v>
      </c>
      <c r="M334" s="5">
        <f t="shared" si="17"/>
        <v>-6.1538461538461497</v>
      </c>
    </row>
    <row r="335" spans="1:13" x14ac:dyDescent="0.2">
      <c r="A335" s="3" t="s">
        <v>18</v>
      </c>
      <c r="B335" s="3">
        <v>130686885</v>
      </c>
      <c r="C335" s="3" t="s">
        <v>15</v>
      </c>
      <c r="D335" s="3">
        <v>0.20159099999999999</v>
      </c>
      <c r="E335" s="4">
        <v>9.2853300000000005E-7</v>
      </c>
      <c r="F335" s="3">
        <v>4.7271400000000003E-3</v>
      </c>
      <c r="G335" s="3">
        <v>268</v>
      </c>
      <c r="H335" s="3">
        <v>138</v>
      </c>
      <c r="I335" s="3">
        <v>211</v>
      </c>
      <c r="J335" s="3">
        <v>121</v>
      </c>
      <c r="K335" s="5">
        <f t="shared" si="15"/>
        <v>0.5149253731343284</v>
      </c>
      <c r="L335" s="5">
        <f t="shared" si="16"/>
        <v>0.57345971563981046</v>
      </c>
      <c r="M335" s="5">
        <f t="shared" si="17"/>
        <v>-5.8534342505482044</v>
      </c>
    </row>
    <row r="336" spans="1:13" x14ac:dyDescent="0.2">
      <c r="A336" s="3" t="s">
        <v>18</v>
      </c>
      <c r="B336" s="3">
        <v>130686899</v>
      </c>
      <c r="C336" s="3" t="s">
        <v>15</v>
      </c>
      <c r="D336" s="3">
        <v>6.2849999999999998E-3</v>
      </c>
      <c r="E336" s="4">
        <v>1.69278E-6</v>
      </c>
      <c r="F336" s="3">
        <v>7.6829200000000002E-3</v>
      </c>
      <c r="G336" s="3">
        <v>312</v>
      </c>
      <c r="H336" s="3">
        <v>163</v>
      </c>
      <c r="I336" s="3">
        <v>240</v>
      </c>
      <c r="J336" s="3">
        <v>156</v>
      </c>
      <c r="K336" s="5">
        <f t="shared" si="15"/>
        <v>0.52243589743589747</v>
      </c>
      <c r="L336" s="5">
        <f t="shared" si="16"/>
        <v>0.65</v>
      </c>
      <c r="M336" s="5">
        <f t="shared" si="17"/>
        <v>-12.756410256410255</v>
      </c>
    </row>
    <row r="337" spans="1:13" x14ac:dyDescent="0.2">
      <c r="A337" s="3" t="s">
        <v>18</v>
      </c>
      <c r="B337" s="3">
        <v>130686912</v>
      </c>
      <c r="C337" s="3" t="s">
        <v>15</v>
      </c>
      <c r="D337" s="3">
        <v>2.3599200000000001E-2</v>
      </c>
      <c r="E337" s="4">
        <v>1.0203900000000001E-5</v>
      </c>
      <c r="F337" s="3">
        <v>2.89968E-2</v>
      </c>
      <c r="G337" s="3">
        <v>312</v>
      </c>
      <c r="H337" s="3">
        <v>159</v>
      </c>
      <c r="I337" s="3">
        <v>240</v>
      </c>
      <c r="J337" s="3">
        <v>154</v>
      </c>
      <c r="K337" s="5">
        <f t="shared" si="15"/>
        <v>0.50961538461538458</v>
      </c>
      <c r="L337" s="5">
        <f t="shared" si="16"/>
        <v>0.64166666666666672</v>
      </c>
      <c r="M337" s="5">
        <f t="shared" si="17"/>
        <v>-13.205128205128212</v>
      </c>
    </row>
    <row r="338" spans="1:13" x14ac:dyDescent="0.2">
      <c r="A338" s="3" t="s">
        <v>18</v>
      </c>
      <c r="B338" s="3">
        <v>130686937</v>
      </c>
      <c r="C338" s="3" t="s">
        <v>15</v>
      </c>
      <c r="D338" s="3">
        <v>5.29781E-2</v>
      </c>
      <c r="E338" s="4">
        <v>1.35913E-5</v>
      </c>
      <c r="F338" s="3">
        <v>3.5110000000000002E-2</v>
      </c>
      <c r="G338" s="3">
        <v>314</v>
      </c>
      <c r="H338" s="3">
        <v>161</v>
      </c>
      <c r="I338" s="3">
        <v>240</v>
      </c>
      <c r="J338" s="3">
        <v>146</v>
      </c>
      <c r="K338" s="5">
        <f t="shared" si="15"/>
        <v>0.51273885350318471</v>
      </c>
      <c r="L338" s="5">
        <f t="shared" si="16"/>
        <v>0.60833333333333328</v>
      </c>
      <c r="M338" s="5">
        <f t="shared" si="17"/>
        <v>-9.5594479830148558</v>
      </c>
    </row>
    <row r="339" spans="1:13" x14ac:dyDescent="0.2">
      <c r="A339" s="3" t="s">
        <v>18</v>
      </c>
      <c r="B339" s="3">
        <v>131681747</v>
      </c>
      <c r="C339" s="3" t="s">
        <v>14</v>
      </c>
      <c r="D339" s="3">
        <v>0.25100699999999998</v>
      </c>
      <c r="E339" s="4">
        <v>1.5315400000000001E-9</v>
      </c>
      <c r="F339" s="4">
        <v>1.9867499999999999E-5</v>
      </c>
      <c r="G339" s="3">
        <v>374</v>
      </c>
      <c r="H339" s="3">
        <v>216</v>
      </c>
      <c r="I339" s="3">
        <v>343</v>
      </c>
      <c r="J339" s="3">
        <v>167</v>
      </c>
      <c r="K339" s="5">
        <f t="shared" si="15"/>
        <v>0.57754010695187163</v>
      </c>
      <c r="L339" s="5">
        <f t="shared" si="16"/>
        <v>0.48688046647230321</v>
      </c>
      <c r="M339" s="5">
        <f t="shared" si="17"/>
        <v>9.0659640479568395</v>
      </c>
    </row>
    <row r="340" spans="1:13" x14ac:dyDescent="0.2">
      <c r="A340" s="3" t="s">
        <v>18</v>
      </c>
      <c r="B340" s="3">
        <v>131681806</v>
      </c>
      <c r="C340" s="3" t="s">
        <v>14</v>
      </c>
      <c r="D340" s="3">
        <v>4.5896899999999999E-4</v>
      </c>
      <c r="E340" s="4">
        <v>1.5315400000000001E-9</v>
      </c>
      <c r="F340" s="4">
        <v>1.9867499999999999E-5</v>
      </c>
      <c r="G340" s="3">
        <v>633</v>
      </c>
      <c r="H340" s="3">
        <v>441</v>
      </c>
      <c r="I340" s="3">
        <v>611</v>
      </c>
      <c r="J340" s="3">
        <v>359</v>
      </c>
      <c r="K340" s="5">
        <f t="shared" si="15"/>
        <v>0.69668246445497628</v>
      </c>
      <c r="L340" s="5">
        <f t="shared" si="16"/>
        <v>0.58756137479541737</v>
      </c>
      <c r="M340" s="5">
        <f t="shared" si="17"/>
        <v>10.912108965955895</v>
      </c>
    </row>
    <row r="341" spans="1:13" x14ac:dyDescent="0.2">
      <c r="A341" s="3" t="s">
        <v>18</v>
      </c>
      <c r="B341" s="3">
        <v>131681807</v>
      </c>
      <c r="C341" s="3" t="s">
        <v>15</v>
      </c>
      <c r="D341" s="3">
        <v>2.50139E-3</v>
      </c>
      <c r="E341" s="4">
        <v>1.5315400000000001E-9</v>
      </c>
      <c r="F341" s="4">
        <v>1.9867499999999999E-5</v>
      </c>
      <c r="G341" s="3">
        <v>360</v>
      </c>
      <c r="H341" s="3">
        <v>136</v>
      </c>
      <c r="I341" s="3">
        <v>360</v>
      </c>
      <c r="J341" s="3">
        <v>83</v>
      </c>
      <c r="K341" s="5">
        <f t="shared" si="15"/>
        <v>0.37777777777777777</v>
      </c>
      <c r="L341" s="5">
        <f t="shared" si="16"/>
        <v>0.23055555555555557</v>
      </c>
      <c r="M341" s="5">
        <f t="shared" si="17"/>
        <v>14.722222222222221</v>
      </c>
    </row>
    <row r="342" spans="1:13" x14ac:dyDescent="0.2">
      <c r="A342" s="3" t="s">
        <v>18</v>
      </c>
      <c r="B342" s="3">
        <v>131681826</v>
      </c>
      <c r="C342" s="3" t="s">
        <v>14</v>
      </c>
      <c r="D342" s="3">
        <v>1.33445E-2</v>
      </c>
      <c r="E342" s="4">
        <v>1.5315400000000001E-9</v>
      </c>
      <c r="F342" s="4">
        <v>1.9867499999999999E-5</v>
      </c>
      <c r="G342" s="3">
        <v>635</v>
      </c>
      <c r="H342" s="3">
        <v>507</v>
      </c>
      <c r="I342" s="3">
        <v>611</v>
      </c>
      <c r="J342" s="3">
        <v>440</v>
      </c>
      <c r="K342" s="5">
        <f t="shared" si="15"/>
        <v>0.7984251968503937</v>
      </c>
      <c r="L342" s="5">
        <f t="shared" si="16"/>
        <v>0.72013093289689034</v>
      </c>
      <c r="M342" s="5">
        <f t="shared" si="17"/>
        <v>7.8294263953503389</v>
      </c>
    </row>
    <row r="343" spans="1:13" x14ac:dyDescent="0.2">
      <c r="A343" s="3" t="s">
        <v>18</v>
      </c>
      <c r="B343" s="3">
        <v>131681827</v>
      </c>
      <c r="C343" s="3" t="s">
        <v>15</v>
      </c>
      <c r="D343" s="3">
        <v>7.4668299999999998E-3</v>
      </c>
      <c r="E343" s="4">
        <v>1.5315400000000001E-9</v>
      </c>
      <c r="F343" s="4">
        <v>1.9867499999999999E-5</v>
      </c>
      <c r="G343" s="3">
        <v>161</v>
      </c>
      <c r="H343" s="3">
        <v>92</v>
      </c>
      <c r="I343" s="3">
        <v>190</v>
      </c>
      <c r="J343" s="3">
        <v>74</v>
      </c>
      <c r="K343" s="5">
        <f t="shared" si="15"/>
        <v>0.5714285714285714</v>
      </c>
      <c r="L343" s="5">
        <f t="shared" si="16"/>
        <v>0.38947368421052631</v>
      </c>
      <c r="M343" s="5">
        <f t="shared" si="17"/>
        <v>18.195488721804509</v>
      </c>
    </row>
    <row r="344" spans="1:13" x14ac:dyDescent="0.2">
      <c r="A344" s="3" t="s">
        <v>18</v>
      </c>
      <c r="B344" s="3">
        <v>131681835</v>
      </c>
      <c r="C344" s="3" t="s">
        <v>14</v>
      </c>
      <c r="D344" s="3">
        <v>3.4049900000000001E-3</v>
      </c>
      <c r="E344" s="4">
        <v>1.5315400000000001E-9</v>
      </c>
      <c r="F344" s="4">
        <v>1.9867499999999999E-5</v>
      </c>
      <c r="G344" s="3">
        <v>634</v>
      </c>
      <c r="H344" s="3">
        <v>495</v>
      </c>
      <c r="I344" s="3">
        <v>610</v>
      </c>
      <c r="J344" s="3">
        <v>409</v>
      </c>
      <c r="K344" s="5">
        <f t="shared" si="15"/>
        <v>0.78075709779179814</v>
      </c>
      <c r="L344" s="5">
        <f t="shared" si="16"/>
        <v>0.67049180327868851</v>
      </c>
      <c r="M344" s="5">
        <f t="shared" si="17"/>
        <v>11.026529451310964</v>
      </c>
    </row>
    <row r="345" spans="1:13" x14ac:dyDescent="0.2">
      <c r="A345" s="3" t="s">
        <v>18</v>
      </c>
      <c r="B345" s="3">
        <v>131681836</v>
      </c>
      <c r="C345" s="3" t="s">
        <v>15</v>
      </c>
      <c r="D345" s="3">
        <v>1.31339E-2</v>
      </c>
      <c r="E345" s="4">
        <v>1.5315400000000001E-9</v>
      </c>
      <c r="F345" s="4">
        <v>1.9867499999999999E-5</v>
      </c>
      <c r="G345" s="3">
        <v>204</v>
      </c>
      <c r="H345" s="3">
        <v>106</v>
      </c>
      <c r="I345" s="3">
        <v>234</v>
      </c>
      <c r="J345" s="3">
        <v>83</v>
      </c>
      <c r="K345" s="5">
        <f t="shared" si="15"/>
        <v>0.51960784313725494</v>
      </c>
      <c r="L345" s="5">
        <f t="shared" si="16"/>
        <v>0.35470085470085472</v>
      </c>
      <c r="M345" s="5">
        <f t="shared" si="17"/>
        <v>16.490698843640025</v>
      </c>
    </row>
    <row r="346" spans="1:13" x14ac:dyDescent="0.2">
      <c r="A346" s="3" t="s">
        <v>18</v>
      </c>
      <c r="B346" s="3">
        <v>131681842</v>
      </c>
      <c r="C346" s="3" t="s">
        <v>14</v>
      </c>
      <c r="D346" s="3">
        <v>4.4738299999999998E-3</v>
      </c>
      <c r="E346" s="4">
        <v>1.5315400000000001E-9</v>
      </c>
      <c r="F346" s="4">
        <v>1.9867499999999999E-5</v>
      </c>
      <c r="G346" s="3">
        <v>632</v>
      </c>
      <c r="H346" s="3">
        <v>502</v>
      </c>
      <c r="I346" s="3">
        <v>605</v>
      </c>
      <c r="J346" s="3">
        <v>417</v>
      </c>
      <c r="K346" s="5">
        <f t="shared" si="15"/>
        <v>0.79430379746835444</v>
      </c>
      <c r="L346" s="5">
        <f t="shared" si="16"/>
        <v>0.68925619834710738</v>
      </c>
      <c r="M346" s="5">
        <f t="shared" si="17"/>
        <v>10.504759912124698</v>
      </c>
    </row>
    <row r="347" spans="1:13" x14ac:dyDescent="0.2">
      <c r="A347" s="3" t="s">
        <v>18</v>
      </c>
      <c r="B347" s="3">
        <v>131681843</v>
      </c>
      <c r="C347" s="3" t="s">
        <v>15</v>
      </c>
      <c r="D347" s="3">
        <v>6.4630499999999997E-3</v>
      </c>
      <c r="E347" s="4">
        <v>1.5315400000000001E-9</v>
      </c>
      <c r="F347" s="4">
        <v>1.9867499999999999E-5</v>
      </c>
      <c r="G347" s="3">
        <v>204</v>
      </c>
      <c r="H347" s="3">
        <v>122</v>
      </c>
      <c r="I347" s="3">
        <v>233</v>
      </c>
      <c r="J347" s="3">
        <v>89</v>
      </c>
      <c r="K347" s="5">
        <f t="shared" si="15"/>
        <v>0.59803921568627449</v>
      </c>
      <c r="L347" s="5">
        <f t="shared" si="16"/>
        <v>0.38197424892703863</v>
      </c>
      <c r="M347" s="5">
        <f t="shared" si="17"/>
        <v>21.606496675923587</v>
      </c>
    </row>
    <row r="348" spans="1:13" x14ac:dyDescent="0.2">
      <c r="A348" s="3" t="s">
        <v>18</v>
      </c>
      <c r="B348" s="3">
        <v>131681878</v>
      </c>
      <c r="C348" s="3" t="s">
        <v>14</v>
      </c>
      <c r="D348" s="3">
        <v>6.3677999999999998E-2</v>
      </c>
      <c r="E348" s="4">
        <v>1.5315400000000001E-9</v>
      </c>
      <c r="F348" s="4">
        <v>1.9867499999999999E-5</v>
      </c>
      <c r="G348" s="3">
        <v>340</v>
      </c>
      <c r="H348" s="3">
        <v>286</v>
      </c>
      <c r="I348" s="3">
        <v>311</v>
      </c>
      <c r="J348" s="3">
        <v>244</v>
      </c>
      <c r="K348" s="5">
        <f t="shared" si="15"/>
        <v>0.8411764705882353</v>
      </c>
      <c r="L348" s="5">
        <f t="shared" si="16"/>
        <v>0.78456591639871387</v>
      </c>
      <c r="M348" s="5">
        <f t="shared" si="17"/>
        <v>5.6610554189521451</v>
      </c>
    </row>
    <row r="349" spans="1:13" x14ac:dyDescent="0.2">
      <c r="A349" s="3" t="s">
        <v>18</v>
      </c>
      <c r="B349" s="3">
        <v>131681879</v>
      </c>
      <c r="C349" s="3" t="s">
        <v>15</v>
      </c>
      <c r="D349" s="3">
        <v>7.9425599999999999E-2</v>
      </c>
      <c r="E349" s="4">
        <v>1.5315400000000001E-9</v>
      </c>
      <c r="F349" s="4">
        <v>1.9867499999999999E-5</v>
      </c>
      <c r="G349" s="3">
        <v>204</v>
      </c>
      <c r="H349" s="3">
        <v>131</v>
      </c>
      <c r="I349" s="3">
        <v>234</v>
      </c>
      <c r="J349" s="3">
        <v>130</v>
      </c>
      <c r="K349" s="5">
        <f t="shared" si="15"/>
        <v>0.64215686274509809</v>
      </c>
      <c r="L349" s="5">
        <f t="shared" si="16"/>
        <v>0.55555555555555558</v>
      </c>
      <c r="M349" s="5">
        <f t="shared" si="17"/>
        <v>8.6601307189542496</v>
      </c>
    </row>
    <row r="350" spans="1:13" x14ac:dyDescent="0.2">
      <c r="A350" s="3" t="s">
        <v>18</v>
      </c>
      <c r="B350" s="3">
        <v>131681895</v>
      </c>
      <c r="C350" s="3" t="s">
        <v>15</v>
      </c>
      <c r="D350" s="3">
        <v>6.4075999999999994E-2</v>
      </c>
      <c r="E350" s="4">
        <v>1.5315400000000001E-9</v>
      </c>
      <c r="F350" s="4">
        <v>1.9867499999999999E-5</v>
      </c>
      <c r="G350" s="3">
        <v>205</v>
      </c>
      <c r="H350" s="3">
        <v>140</v>
      </c>
      <c r="I350" s="3">
        <v>234</v>
      </c>
      <c r="J350" s="3">
        <v>136</v>
      </c>
      <c r="K350" s="5">
        <f t="shared" si="15"/>
        <v>0.68292682926829273</v>
      </c>
      <c r="L350" s="5">
        <f t="shared" si="16"/>
        <v>0.58119658119658124</v>
      </c>
      <c r="M350" s="5">
        <f t="shared" si="17"/>
        <v>10.173024807171146</v>
      </c>
    </row>
    <row r="351" spans="1:13" x14ac:dyDescent="0.2">
      <c r="A351" s="3" t="s">
        <v>18</v>
      </c>
      <c r="B351" s="3">
        <v>132392881</v>
      </c>
      <c r="C351" s="3" t="s">
        <v>15</v>
      </c>
      <c r="D351" s="3">
        <v>0.43998100000000001</v>
      </c>
      <c r="E351" s="4">
        <v>3.6310499999999999E-7</v>
      </c>
      <c r="F351" s="3">
        <v>2.2056100000000002E-3</v>
      </c>
      <c r="G351" s="3">
        <v>60</v>
      </c>
      <c r="H351" s="3">
        <v>47</v>
      </c>
      <c r="I351" s="3">
        <v>54</v>
      </c>
      <c r="J351" s="3">
        <v>46</v>
      </c>
      <c r="K351" s="5">
        <f t="shared" si="15"/>
        <v>0.78333333333333333</v>
      </c>
      <c r="L351" s="5">
        <f t="shared" si="16"/>
        <v>0.85185185185185186</v>
      </c>
      <c r="M351" s="5">
        <f t="shared" si="17"/>
        <v>-6.8518518518518619</v>
      </c>
    </row>
    <row r="352" spans="1:13" x14ac:dyDescent="0.2">
      <c r="A352" s="3" t="s">
        <v>18</v>
      </c>
      <c r="B352" s="3">
        <v>132392895</v>
      </c>
      <c r="C352" s="3" t="s">
        <v>15</v>
      </c>
      <c r="D352" s="3">
        <v>3.02498E-3</v>
      </c>
      <c r="E352" s="4">
        <v>3.6310499999999999E-7</v>
      </c>
      <c r="F352" s="3">
        <v>2.2056100000000002E-3</v>
      </c>
      <c r="G352" s="3">
        <v>60</v>
      </c>
      <c r="H352" s="3">
        <v>45</v>
      </c>
      <c r="I352" s="3">
        <v>54</v>
      </c>
      <c r="J352" s="3">
        <v>51</v>
      </c>
      <c r="K352" s="5">
        <f t="shared" si="15"/>
        <v>0.75</v>
      </c>
      <c r="L352" s="5">
        <f t="shared" si="16"/>
        <v>0.94444444444444442</v>
      </c>
      <c r="M352" s="5">
        <f t="shared" si="17"/>
        <v>-19.444444444444443</v>
      </c>
    </row>
    <row r="353" spans="1:13" x14ac:dyDescent="0.2">
      <c r="A353" s="3" t="s">
        <v>18</v>
      </c>
      <c r="B353" s="3">
        <v>132392928</v>
      </c>
      <c r="C353" s="3" t="s">
        <v>15</v>
      </c>
      <c r="D353" s="3">
        <v>9.4664999999999999E-2</v>
      </c>
      <c r="E353" s="4">
        <v>3.7532899999999999E-7</v>
      </c>
      <c r="F353" s="3">
        <v>2.2056100000000002E-3</v>
      </c>
      <c r="G353" s="3">
        <v>60</v>
      </c>
      <c r="H353" s="3">
        <v>48</v>
      </c>
      <c r="I353" s="3">
        <v>55</v>
      </c>
      <c r="J353" s="3">
        <v>50</v>
      </c>
      <c r="K353" s="5">
        <f t="shared" si="15"/>
        <v>0.8</v>
      </c>
      <c r="L353" s="5">
        <f t="shared" si="16"/>
        <v>0.90909090909090906</v>
      </c>
      <c r="M353" s="5">
        <f t="shared" si="17"/>
        <v>-10.909090909090907</v>
      </c>
    </row>
    <row r="354" spans="1:13" x14ac:dyDescent="0.2">
      <c r="A354" s="3" t="s">
        <v>18</v>
      </c>
      <c r="B354" s="3">
        <v>132392931</v>
      </c>
      <c r="C354" s="3" t="s">
        <v>15</v>
      </c>
      <c r="D354" s="3">
        <v>2.0669800000000001E-4</v>
      </c>
      <c r="E354" s="4">
        <v>3.7532899999999999E-7</v>
      </c>
      <c r="F354" s="3">
        <v>2.2056100000000002E-3</v>
      </c>
      <c r="G354" s="3">
        <v>60</v>
      </c>
      <c r="H354" s="3">
        <v>43</v>
      </c>
      <c r="I354" s="3">
        <v>55</v>
      </c>
      <c r="J354" s="3">
        <v>53</v>
      </c>
      <c r="K354" s="5">
        <f t="shared" si="15"/>
        <v>0.71666666666666667</v>
      </c>
      <c r="L354" s="5">
        <f t="shared" si="16"/>
        <v>0.96363636363636362</v>
      </c>
      <c r="M354" s="5">
        <f t="shared" si="17"/>
        <v>-24.696969696969688</v>
      </c>
    </row>
    <row r="355" spans="1:13" x14ac:dyDescent="0.2">
      <c r="A355" s="3" t="s">
        <v>18</v>
      </c>
      <c r="B355" s="3">
        <v>132392935</v>
      </c>
      <c r="C355" s="3" t="s">
        <v>15</v>
      </c>
      <c r="D355" s="3">
        <v>3.4598900000000002E-3</v>
      </c>
      <c r="E355" s="4">
        <v>3.7532899999999999E-7</v>
      </c>
      <c r="F355" s="3">
        <v>2.2056100000000002E-3</v>
      </c>
      <c r="G355" s="3">
        <v>60</v>
      </c>
      <c r="H355" s="3">
        <v>37</v>
      </c>
      <c r="I355" s="3">
        <v>55</v>
      </c>
      <c r="J355" s="3">
        <v>47</v>
      </c>
      <c r="K355" s="5">
        <f t="shared" si="15"/>
        <v>0.6166666666666667</v>
      </c>
      <c r="L355" s="5">
        <f t="shared" si="16"/>
        <v>0.8545454545454545</v>
      </c>
      <c r="M355" s="5">
        <f t="shared" si="17"/>
        <v>-23.787878787878782</v>
      </c>
    </row>
    <row r="356" spans="1:13" x14ac:dyDescent="0.2">
      <c r="A356" s="3" t="s">
        <v>18</v>
      </c>
      <c r="B356" s="3">
        <v>132392939</v>
      </c>
      <c r="C356" s="3" t="s">
        <v>15</v>
      </c>
      <c r="D356" s="3">
        <v>3.5381700000000002E-3</v>
      </c>
      <c r="E356" s="4">
        <v>3.7532899999999999E-7</v>
      </c>
      <c r="F356" s="3">
        <v>2.2056100000000002E-3</v>
      </c>
      <c r="G356" s="3">
        <v>60</v>
      </c>
      <c r="H356" s="3">
        <v>43</v>
      </c>
      <c r="I356" s="3">
        <v>55</v>
      </c>
      <c r="J356" s="3">
        <v>51</v>
      </c>
      <c r="K356" s="5">
        <f t="shared" si="15"/>
        <v>0.71666666666666667</v>
      </c>
      <c r="L356" s="5">
        <f t="shared" si="16"/>
        <v>0.92727272727272725</v>
      </c>
      <c r="M356" s="5">
        <f t="shared" si="17"/>
        <v>-21.060606060606048</v>
      </c>
    </row>
    <row r="357" spans="1:13" x14ac:dyDescent="0.2">
      <c r="A357" s="3" t="s">
        <v>18</v>
      </c>
      <c r="B357" s="3">
        <v>132392947</v>
      </c>
      <c r="C357" s="3" t="s">
        <v>15</v>
      </c>
      <c r="D357" s="3">
        <v>9.1022900000000004E-2</v>
      </c>
      <c r="E357" s="4">
        <v>3.7532899999999999E-7</v>
      </c>
      <c r="F357" s="3">
        <v>2.2056100000000002E-3</v>
      </c>
      <c r="G357" s="3">
        <v>60</v>
      </c>
      <c r="H357" s="3">
        <v>45</v>
      </c>
      <c r="I357" s="3">
        <v>55</v>
      </c>
      <c r="J357" s="3">
        <v>48</v>
      </c>
      <c r="K357" s="5">
        <f t="shared" si="15"/>
        <v>0.75</v>
      </c>
      <c r="L357" s="5">
        <f t="shared" si="16"/>
        <v>0.87272727272727268</v>
      </c>
      <c r="M357" s="5">
        <f t="shared" si="17"/>
        <v>-12.272727272727266</v>
      </c>
    </row>
    <row r="358" spans="1:13" x14ac:dyDescent="0.2">
      <c r="A358" s="3" t="s">
        <v>18</v>
      </c>
      <c r="B358" s="3">
        <v>132393044</v>
      </c>
      <c r="C358" s="3" t="s">
        <v>14</v>
      </c>
      <c r="D358" s="3">
        <v>0.36078300000000002</v>
      </c>
      <c r="E358" s="4">
        <v>3.7532899999999999E-7</v>
      </c>
      <c r="F358" s="3">
        <v>2.2056100000000002E-3</v>
      </c>
      <c r="G358" s="3">
        <v>33</v>
      </c>
      <c r="H358" s="3">
        <v>31</v>
      </c>
      <c r="I358" s="3">
        <v>41</v>
      </c>
      <c r="J358" s="3">
        <v>36</v>
      </c>
      <c r="K358" s="5">
        <f t="shared" si="15"/>
        <v>0.93939393939393945</v>
      </c>
      <c r="L358" s="5">
        <f t="shared" si="16"/>
        <v>0.87804878048780488</v>
      </c>
      <c r="M358" s="5">
        <f t="shared" si="17"/>
        <v>6.1345158906134429</v>
      </c>
    </row>
    <row r="359" spans="1:13" x14ac:dyDescent="0.2">
      <c r="A359" s="3" t="s">
        <v>19</v>
      </c>
      <c r="B359" s="3">
        <v>20415210</v>
      </c>
      <c r="C359" s="3" t="s">
        <v>15</v>
      </c>
      <c r="D359" s="3">
        <v>0.21610699999999999</v>
      </c>
      <c r="E359" s="4">
        <v>3.9359100000000001E-8</v>
      </c>
      <c r="F359" s="3">
        <v>3.3983800000000002E-4</v>
      </c>
      <c r="G359" s="3">
        <v>384</v>
      </c>
      <c r="H359" s="3">
        <v>226</v>
      </c>
      <c r="I359" s="3">
        <v>407</v>
      </c>
      <c r="J359" s="3">
        <v>268</v>
      </c>
      <c r="K359" s="5">
        <f t="shared" si="15"/>
        <v>0.58854166666666663</v>
      </c>
      <c r="L359" s="5">
        <f t="shared" si="16"/>
        <v>0.65847665847665848</v>
      </c>
      <c r="M359" s="5">
        <f t="shared" si="17"/>
        <v>-6.9934991809991871</v>
      </c>
    </row>
    <row r="360" spans="1:13" x14ac:dyDescent="0.2">
      <c r="A360" s="3" t="s">
        <v>19</v>
      </c>
      <c r="B360" s="3">
        <v>20415213</v>
      </c>
      <c r="C360" s="3" t="s">
        <v>14</v>
      </c>
      <c r="D360" s="3">
        <v>0.152172</v>
      </c>
      <c r="E360" s="4">
        <v>1.6027600000000001E-8</v>
      </c>
      <c r="F360" s="3">
        <v>1.5444999999999999E-4</v>
      </c>
      <c r="G360" s="3">
        <v>282</v>
      </c>
      <c r="H360" s="3">
        <v>72</v>
      </c>
      <c r="I360" s="3">
        <v>255</v>
      </c>
      <c r="J360" s="3">
        <v>87</v>
      </c>
      <c r="K360" s="5">
        <f t="shared" si="15"/>
        <v>0.25531914893617019</v>
      </c>
      <c r="L360" s="5">
        <f t="shared" si="16"/>
        <v>0.3411764705882353</v>
      </c>
      <c r="M360" s="5">
        <f t="shared" si="17"/>
        <v>-8.5857321652065082</v>
      </c>
    </row>
    <row r="361" spans="1:13" x14ac:dyDescent="0.2">
      <c r="A361" s="3" t="s">
        <v>19</v>
      </c>
      <c r="B361" s="3">
        <v>20415274</v>
      </c>
      <c r="C361" s="3" t="s">
        <v>14</v>
      </c>
      <c r="D361" s="3">
        <v>0.34881499999999999</v>
      </c>
      <c r="E361" s="4">
        <v>2.92815E-8</v>
      </c>
      <c r="F361" s="3">
        <v>2.6424E-4</v>
      </c>
      <c r="G361" s="3">
        <v>280</v>
      </c>
      <c r="H361" s="3">
        <v>90</v>
      </c>
      <c r="I361" s="3">
        <v>252</v>
      </c>
      <c r="J361" s="3">
        <v>94</v>
      </c>
      <c r="K361" s="5">
        <f t="shared" si="15"/>
        <v>0.32142857142857145</v>
      </c>
      <c r="L361" s="5">
        <f t="shared" si="16"/>
        <v>0.37301587301587302</v>
      </c>
      <c r="M361" s="5">
        <f t="shared" si="17"/>
        <v>-5.1587301587301582</v>
      </c>
    </row>
    <row r="362" spans="1:13" x14ac:dyDescent="0.2">
      <c r="A362" s="3" t="s">
        <v>19</v>
      </c>
      <c r="B362" s="3">
        <v>20415285</v>
      </c>
      <c r="C362" s="3" t="s">
        <v>14</v>
      </c>
      <c r="D362" s="3">
        <v>0.394397</v>
      </c>
      <c r="E362" s="4">
        <v>2.9578000000000002E-7</v>
      </c>
      <c r="F362" s="3">
        <v>1.86903E-3</v>
      </c>
      <c r="G362" s="3">
        <v>135</v>
      </c>
      <c r="H362" s="3">
        <v>50</v>
      </c>
      <c r="I362" s="3">
        <v>122</v>
      </c>
      <c r="J362" s="3">
        <v>55</v>
      </c>
      <c r="K362" s="5">
        <f t="shared" si="15"/>
        <v>0.37037037037037035</v>
      </c>
      <c r="L362" s="5">
        <f t="shared" si="16"/>
        <v>0.45081967213114754</v>
      </c>
      <c r="M362" s="5">
        <f t="shared" si="17"/>
        <v>-8.0449301760777132</v>
      </c>
    </row>
    <row r="363" spans="1:13" x14ac:dyDescent="0.2">
      <c r="A363" s="3" t="s">
        <v>19</v>
      </c>
      <c r="B363" s="3">
        <v>20415348</v>
      </c>
      <c r="C363" s="3" t="s">
        <v>15</v>
      </c>
      <c r="D363" s="3">
        <v>0.30297800000000003</v>
      </c>
      <c r="E363" s="4">
        <v>1.5884399999999999E-7</v>
      </c>
      <c r="F363" s="3">
        <v>1.0795799999999999E-3</v>
      </c>
      <c r="G363" s="3">
        <v>182</v>
      </c>
      <c r="H363" s="3">
        <v>77</v>
      </c>
      <c r="I363" s="3">
        <v>167</v>
      </c>
      <c r="J363" s="3">
        <v>61</v>
      </c>
      <c r="K363" s="5">
        <f t="shared" si="15"/>
        <v>0.42307692307692307</v>
      </c>
      <c r="L363" s="5">
        <f t="shared" si="16"/>
        <v>0.3652694610778443</v>
      </c>
      <c r="M363" s="5">
        <f t="shared" si="17"/>
        <v>5.780746199907874</v>
      </c>
    </row>
    <row r="364" spans="1:13" x14ac:dyDescent="0.2">
      <c r="A364" s="3" t="s">
        <v>19</v>
      </c>
      <c r="B364" s="3">
        <v>20415362</v>
      </c>
      <c r="C364" s="3" t="s">
        <v>15</v>
      </c>
      <c r="D364" s="3">
        <v>0.38264399999999998</v>
      </c>
      <c r="E364" s="4">
        <v>2.1874199999999999E-7</v>
      </c>
      <c r="F364" s="3">
        <v>1.4501500000000001E-3</v>
      </c>
      <c r="G364" s="3">
        <v>208</v>
      </c>
      <c r="H364" s="3">
        <v>144</v>
      </c>
      <c r="I364" s="3">
        <v>185</v>
      </c>
      <c r="J364" s="3">
        <v>118</v>
      </c>
      <c r="K364" s="5">
        <f t="shared" si="15"/>
        <v>0.69230769230769229</v>
      </c>
      <c r="L364" s="5">
        <f t="shared" si="16"/>
        <v>0.63783783783783787</v>
      </c>
      <c r="M364" s="5">
        <f t="shared" si="17"/>
        <v>5.4469854469854369</v>
      </c>
    </row>
    <row r="365" spans="1:13" x14ac:dyDescent="0.2">
      <c r="A365" s="3" t="s">
        <v>19</v>
      </c>
      <c r="B365" s="3">
        <v>58632747</v>
      </c>
      <c r="C365" s="3" t="s">
        <v>14</v>
      </c>
      <c r="D365" s="3">
        <v>1.0130699999999999E-2</v>
      </c>
      <c r="E365" s="4">
        <v>1.5202399999999999E-9</v>
      </c>
      <c r="F365" s="4">
        <v>1.9867499999999999E-5</v>
      </c>
      <c r="G365" s="3">
        <v>234</v>
      </c>
      <c r="H365" s="3">
        <v>214</v>
      </c>
      <c r="I365" s="3">
        <v>200</v>
      </c>
      <c r="J365" s="3">
        <v>195</v>
      </c>
      <c r="K365" s="5">
        <f t="shared" si="15"/>
        <v>0.9145299145299145</v>
      </c>
      <c r="L365" s="5">
        <f t="shared" si="16"/>
        <v>0.97499999999999998</v>
      </c>
      <c r="M365" s="5">
        <f t="shared" si="17"/>
        <v>-6.0470085470085451</v>
      </c>
    </row>
    <row r="366" spans="1:13" x14ac:dyDescent="0.2">
      <c r="A366" s="3" t="s">
        <v>20</v>
      </c>
      <c r="B366" s="3">
        <v>77199865</v>
      </c>
      <c r="C366" s="3" t="s">
        <v>15</v>
      </c>
      <c r="D366" s="3">
        <v>0.24477699999999999</v>
      </c>
      <c r="E366" s="4">
        <v>4.3042899999999997E-6</v>
      </c>
      <c r="F366" s="3">
        <v>1.5898599999999999E-2</v>
      </c>
      <c r="G366" s="3">
        <v>32</v>
      </c>
      <c r="H366" s="3">
        <v>29</v>
      </c>
      <c r="I366" s="3">
        <v>44</v>
      </c>
      <c r="J366" s="3">
        <v>35</v>
      </c>
      <c r="K366" s="5">
        <f t="shared" si="15"/>
        <v>0.90625</v>
      </c>
      <c r="L366" s="5">
        <f t="shared" si="16"/>
        <v>0.79545454545454541</v>
      </c>
      <c r="M366" s="5">
        <f t="shared" si="17"/>
        <v>11.079545454545453</v>
      </c>
    </row>
    <row r="367" spans="1:13" x14ac:dyDescent="0.2">
      <c r="A367" s="3" t="s">
        <v>20</v>
      </c>
      <c r="B367" s="3">
        <v>77203233</v>
      </c>
      <c r="C367" s="3" t="s">
        <v>14</v>
      </c>
      <c r="D367" s="3">
        <v>0.24627099999999999</v>
      </c>
      <c r="E367" s="4">
        <v>4.3042899999999997E-6</v>
      </c>
      <c r="F367" s="3">
        <v>1.5898599999999999E-2</v>
      </c>
      <c r="G367" s="3">
        <v>61</v>
      </c>
      <c r="H367" s="3">
        <v>49</v>
      </c>
      <c r="I367" s="3">
        <v>73</v>
      </c>
      <c r="J367" s="3">
        <v>64</v>
      </c>
      <c r="K367" s="5">
        <f t="shared" si="15"/>
        <v>0.80327868852459017</v>
      </c>
      <c r="L367" s="5">
        <f t="shared" si="16"/>
        <v>0.87671232876712324</v>
      </c>
      <c r="M367" s="5">
        <f t="shared" si="17"/>
        <v>-7.3433640242533045</v>
      </c>
    </row>
    <row r="368" spans="1:13" x14ac:dyDescent="0.2">
      <c r="A368" s="3" t="s">
        <v>21</v>
      </c>
      <c r="B368" s="3">
        <v>66553892</v>
      </c>
      <c r="C368" s="3" t="s">
        <v>14</v>
      </c>
      <c r="D368" s="3">
        <v>2.69631E-2</v>
      </c>
      <c r="E368" s="4">
        <v>7.3600800000000004E-6</v>
      </c>
      <c r="F368" s="3">
        <v>2.34498E-2</v>
      </c>
      <c r="G368" s="3">
        <v>43</v>
      </c>
      <c r="H368" s="3">
        <v>43</v>
      </c>
      <c r="I368" s="3">
        <v>53</v>
      </c>
      <c r="J368" s="3">
        <v>49</v>
      </c>
      <c r="K368" s="5">
        <f t="shared" si="15"/>
        <v>1</v>
      </c>
      <c r="L368" s="5">
        <f t="shared" si="16"/>
        <v>0.92452830188679247</v>
      </c>
      <c r="M368" s="5">
        <f t="shared" si="17"/>
        <v>7.5471698113207566</v>
      </c>
    </row>
    <row r="369" spans="1:13" x14ac:dyDescent="0.2">
      <c r="A369" s="3" t="s">
        <v>21</v>
      </c>
      <c r="B369" s="3">
        <v>66562653</v>
      </c>
      <c r="C369" s="3" t="s">
        <v>15</v>
      </c>
      <c r="D369" s="3">
        <v>2.37764E-2</v>
      </c>
      <c r="E369" s="4">
        <v>9.8859999999999999E-6</v>
      </c>
      <c r="F369" s="3">
        <v>2.8301900000000001E-2</v>
      </c>
      <c r="G369" s="3">
        <v>45</v>
      </c>
      <c r="H369" s="3">
        <v>45</v>
      </c>
      <c r="I369" s="3">
        <v>35</v>
      </c>
      <c r="J369" s="3">
        <v>32</v>
      </c>
      <c r="K369" s="5">
        <f t="shared" si="15"/>
        <v>1</v>
      </c>
      <c r="L369" s="5">
        <f t="shared" si="16"/>
        <v>0.91428571428571426</v>
      </c>
      <c r="M369" s="5">
        <f t="shared" si="17"/>
        <v>8.5714285714285694</v>
      </c>
    </row>
    <row r="370" spans="1:13" x14ac:dyDescent="0.2">
      <c r="A370" s="3" t="s">
        <v>21</v>
      </c>
      <c r="B370" s="3">
        <v>66563913</v>
      </c>
      <c r="C370" s="3" t="s">
        <v>15</v>
      </c>
      <c r="D370" s="3">
        <v>5.9466900000000001E-3</v>
      </c>
      <c r="E370" s="4">
        <v>2.12329E-7</v>
      </c>
      <c r="F370" s="3">
        <v>1.41285E-3</v>
      </c>
      <c r="G370" s="3">
        <v>268</v>
      </c>
      <c r="H370" s="3">
        <v>214</v>
      </c>
      <c r="I370" s="3">
        <v>280</v>
      </c>
      <c r="J370" s="3">
        <v>250</v>
      </c>
      <c r="K370" s="5">
        <f t="shared" si="15"/>
        <v>0.79850746268656714</v>
      </c>
      <c r="L370" s="5">
        <f t="shared" si="16"/>
        <v>0.8928571428571429</v>
      </c>
      <c r="M370" s="5">
        <f t="shared" si="17"/>
        <v>-9.4349680170575851</v>
      </c>
    </row>
    <row r="371" spans="1:13" x14ac:dyDescent="0.2">
      <c r="A371" s="3" t="s">
        <v>21</v>
      </c>
      <c r="B371" s="3">
        <v>72476456</v>
      </c>
      <c r="C371" s="3" t="s">
        <v>14</v>
      </c>
      <c r="D371" s="3">
        <v>0.25395899999999999</v>
      </c>
      <c r="E371" s="4">
        <v>2.0084700000000001E-5</v>
      </c>
      <c r="F371" s="3">
        <v>4.7865900000000003E-2</v>
      </c>
      <c r="G371" s="3">
        <v>136</v>
      </c>
      <c r="H371" s="3">
        <v>20</v>
      </c>
      <c r="I371" s="3">
        <v>105</v>
      </c>
      <c r="J371" s="3">
        <v>22</v>
      </c>
      <c r="K371" s="5">
        <f t="shared" si="15"/>
        <v>0.14705882352941177</v>
      </c>
      <c r="L371" s="5">
        <f t="shared" si="16"/>
        <v>0.20952380952380953</v>
      </c>
      <c r="M371" s="5">
        <f t="shared" si="17"/>
        <v>-6.246498599439775</v>
      </c>
    </row>
    <row r="372" spans="1:13" x14ac:dyDescent="0.2">
      <c r="A372" s="3" t="s">
        <v>21</v>
      </c>
      <c r="B372" s="3">
        <v>72476480</v>
      </c>
      <c r="C372" s="3" t="s">
        <v>14</v>
      </c>
      <c r="D372" s="3">
        <v>0.27392</v>
      </c>
      <c r="E372" s="4">
        <v>2.0084700000000001E-5</v>
      </c>
      <c r="F372" s="3">
        <v>4.7865900000000003E-2</v>
      </c>
      <c r="G372" s="3">
        <v>135</v>
      </c>
      <c r="H372" s="3">
        <v>67</v>
      </c>
      <c r="I372" s="3">
        <v>105</v>
      </c>
      <c r="J372" s="3">
        <v>44</v>
      </c>
      <c r="K372" s="5">
        <f t="shared" si="15"/>
        <v>0.49629629629629629</v>
      </c>
      <c r="L372" s="5">
        <f t="shared" si="16"/>
        <v>0.41904761904761906</v>
      </c>
      <c r="M372" s="5">
        <f t="shared" si="17"/>
        <v>7.7248677248677211</v>
      </c>
    </row>
    <row r="373" spans="1:13" x14ac:dyDescent="0.2">
      <c r="A373" s="3" t="s">
        <v>22</v>
      </c>
      <c r="B373" s="3">
        <v>2482899</v>
      </c>
      <c r="C373" s="3" t="s">
        <v>15</v>
      </c>
      <c r="D373" s="3">
        <v>0.28934599999999999</v>
      </c>
      <c r="E373" s="4">
        <v>1.4427099999999999E-5</v>
      </c>
      <c r="F373" s="3">
        <v>3.7003300000000003E-2</v>
      </c>
      <c r="G373" s="3">
        <v>81</v>
      </c>
      <c r="H373" s="3">
        <v>72</v>
      </c>
      <c r="I373" s="3">
        <v>82</v>
      </c>
      <c r="J373" s="3">
        <v>78</v>
      </c>
      <c r="K373" s="5">
        <f t="shared" si="15"/>
        <v>0.88888888888888884</v>
      </c>
      <c r="L373" s="5">
        <f t="shared" si="16"/>
        <v>0.95121951219512191</v>
      </c>
      <c r="M373" s="5">
        <f t="shared" si="17"/>
        <v>-6.2330623306233122</v>
      </c>
    </row>
    <row r="374" spans="1:13" x14ac:dyDescent="0.2">
      <c r="A374" s="3" t="s">
        <v>22</v>
      </c>
      <c r="B374" s="3">
        <v>66363034</v>
      </c>
      <c r="C374" s="3" t="s">
        <v>14</v>
      </c>
      <c r="D374" s="3">
        <v>1.6799E-3</v>
      </c>
      <c r="E374" s="4">
        <v>9.8560200000000001E-8</v>
      </c>
      <c r="F374" s="3">
        <v>7.1584600000000002E-4</v>
      </c>
      <c r="G374" s="3">
        <v>488</v>
      </c>
      <c r="H374" s="3">
        <v>437</v>
      </c>
      <c r="I374" s="3">
        <v>450</v>
      </c>
      <c r="J374" s="3">
        <v>428</v>
      </c>
      <c r="K374" s="5">
        <f t="shared" si="15"/>
        <v>0.89549180327868849</v>
      </c>
      <c r="L374" s="5">
        <f t="shared" si="16"/>
        <v>0.95111111111111113</v>
      </c>
      <c r="M374" s="5">
        <f t="shared" si="17"/>
        <v>-5.5619307832422606</v>
      </c>
    </row>
    <row r="375" spans="1:13" x14ac:dyDescent="0.2">
      <c r="A375" s="3" t="s">
        <v>22</v>
      </c>
      <c r="B375" s="3">
        <v>66366501</v>
      </c>
      <c r="C375" s="3" t="s">
        <v>15</v>
      </c>
      <c r="D375" s="3">
        <v>0.453708</v>
      </c>
      <c r="E375" s="4">
        <v>2.57852E-8</v>
      </c>
      <c r="F375" s="3">
        <v>2.34651E-4</v>
      </c>
      <c r="G375" s="3">
        <v>41</v>
      </c>
      <c r="H375" s="3">
        <v>13</v>
      </c>
      <c r="I375" s="3">
        <v>43</v>
      </c>
      <c r="J375" s="3">
        <v>17</v>
      </c>
      <c r="K375" s="5">
        <f t="shared" si="15"/>
        <v>0.31707317073170732</v>
      </c>
      <c r="L375" s="5">
        <f t="shared" si="16"/>
        <v>0.39534883720930231</v>
      </c>
      <c r="M375" s="5">
        <f t="shared" si="17"/>
        <v>-7.8275666477595003</v>
      </c>
    </row>
    <row r="376" spans="1:13" x14ac:dyDescent="0.2">
      <c r="A376" s="3" t="s">
        <v>22</v>
      </c>
      <c r="B376" s="3">
        <v>66372482</v>
      </c>
      <c r="C376" s="3" t="s">
        <v>15</v>
      </c>
      <c r="D376" s="3">
        <v>8.4771899999999997E-2</v>
      </c>
      <c r="E376" s="4">
        <v>2.1550000000000001E-8</v>
      </c>
      <c r="F376" s="3">
        <v>1.99817E-4</v>
      </c>
      <c r="G376" s="3">
        <v>149</v>
      </c>
      <c r="H376" s="3">
        <v>141</v>
      </c>
      <c r="I376" s="3">
        <v>138</v>
      </c>
      <c r="J376" s="3">
        <v>123</v>
      </c>
      <c r="K376" s="5">
        <f t="shared" si="15"/>
        <v>0.94630872483221473</v>
      </c>
      <c r="L376" s="5">
        <f t="shared" si="16"/>
        <v>0.89130434782608692</v>
      </c>
      <c r="M376" s="5">
        <f t="shared" si="17"/>
        <v>5.5004377006127783</v>
      </c>
    </row>
    <row r="377" spans="1:13" x14ac:dyDescent="0.2">
      <c r="A377" s="3" t="s">
        <v>22</v>
      </c>
      <c r="B377" s="3">
        <v>75267443</v>
      </c>
      <c r="C377" s="3" t="s">
        <v>14</v>
      </c>
      <c r="D377" s="3">
        <v>0.13685800000000001</v>
      </c>
      <c r="E377" s="4">
        <v>9.4767000000000003E-6</v>
      </c>
      <c r="F377" s="3">
        <v>2.7527900000000001E-2</v>
      </c>
      <c r="G377" s="3">
        <v>72</v>
      </c>
      <c r="H377" s="3">
        <v>69</v>
      </c>
      <c r="I377" s="3">
        <v>88</v>
      </c>
      <c r="J377" s="3">
        <v>79</v>
      </c>
      <c r="K377" s="5">
        <f t="shared" si="15"/>
        <v>0.95833333333333337</v>
      </c>
      <c r="L377" s="5">
        <f t="shared" si="16"/>
        <v>0.89772727272727271</v>
      </c>
      <c r="M377" s="5">
        <f t="shared" si="17"/>
        <v>6.0606060606060765</v>
      </c>
    </row>
    <row r="378" spans="1:13" x14ac:dyDescent="0.2">
      <c r="A378" s="3" t="s">
        <v>22</v>
      </c>
      <c r="B378" s="3">
        <v>86496402</v>
      </c>
      <c r="C378" s="3" t="s">
        <v>15</v>
      </c>
      <c r="D378" s="3">
        <v>3.0575100000000001E-2</v>
      </c>
      <c r="E378" s="4">
        <v>3.8559699999999996E-6</v>
      </c>
      <c r="F378" s="3">
        <v>1.4705599999999999E-2</v>
      </c>
      <c r="G378" s="3">
        <v>174</v>
      </c>
      <c r="H378" s="3">
        <v>35</v>
      </c>
      <c r="I378" s="3">
        <v>157</v>
      </c>
      <c r="J378" s="3">
        <v>18</v>
      </c>
      <c r="K378" s="5">
        <f t="shared" si="15"/>
        <v>0.20114942528735633</v>
      </c>
      <c r="L378" s="5">
        <f t="shared" si="16"/>
        <v>0.11464968152866242</v>
      </c>
      <c r="M378" s="5">
        <f t="shared" si="17"/>
        <v>8.6499743758693892</v>
      </c>
    </row>
    <row r="379" spans="1:13" x14ac:dyDescent="0.2">
      <c r="A379" s="3" t="s">
        <v>23</v>
      </c>
      <c r="B379" s="3">
        <v>64779512</v>
      </c>
      <c r="C379" s="3" t="s">
        <v>15</v>
      </c>
      <c r="D379" s="3">
        <v>0.30068099999999998</v>
      </c>
      <c r="E379" s="4">
        <v>2.0720599999999999E-5</v>
      </c>
      <c r="F379" s="3">
        <v>4.8217900000000001E-2</v>
      </c>
      <c r="G379" s="3">
        <v>38</v>
      </c>
      <c r="H379" s="3">
        <v>2</v>
      </c>
      <c r="I379" s="3">
        <v>53</v>
      </c>
      <c r="J379" s="3">
        <v>6</v>
      </c>
      <c r="K379" s="5">
        <f t="shared" si="15"/>
        <v>5.2631578947368418E-2</v>
      </c>
      <c r="L379" s="5">
        <f t="shared" si="16"/>
        <v>0.11320754716981132</v>
      </c>
      <c r="M379" s="5">
        <f t="shared" si="17"/>
        <v>-6.0575968222442915</v>
      </c>
    </row>
    <row r="380" spans="1:13" x14ac:dyDescent="0.2">
      <c r="A380" s="3" t="s">
        <v>23</v>
      </c>
      <c r="B380" s="3">
        <v>75272227</v>
      </c>
      <c r="C380" s="3" t="s">
        <v>15</v>
      </c>
      <c r="D380" s="3">
        <v>0.276337</v>
      </c>
      <c r="E380" s="4">
        <v>1.62028E-5</v>
      </c>
      <c r="F380" s="3">
        <v>4.0312300000000002E-2</v>
      </c>
      <c r="G380" s="3">
        <v>79</v>
      </c>
      <c r="H380" s="3">
        <v>58</v>
      </c>
      <c r="I380" s="3">
        <v>63</v>
      </c>
      <c r="J380" s="3">
        <v>51</v>
      </c>
      <c r="K380" s="5">
        <f t="shared" si="15"/>
        <v>0.73417721518987344</v>
      </c>
      <c r="L380" s="5">
        <f t="shared" si="16"/>
        <v>0.80952380952380953</v>
      </c>
      <c r="M380" s="5">
        <f t="shared" si="17"/>
        <v>-7.5346594333935997</v>
      </c>
    </row>
    <row r="381" spans="1:13" x14ac:dyDescent="0.2">
      <c r="A381" s="3" t="s">
        <v>24</v>
      </c>
      <c r="B381" s="3">
        <v>48045179</v>
      </c>
      <c r="C381" s="3" t="s">
        <v>14</v>
      </c>
      <c r="D381" s="3">
        <v>0.151286</v>
      </c>
      <c r="E381" s="4">
        <v>3.82556E-6</v>
      </c>
      <c r="F381" s="3">
        <v>1.46207E-2</v>
      </c>
      <c r="G381" s="3">
        <v>218</v>
      </c>
      <c r="H381" s="3">
        <v>178</v>
      </c>
      <c r="I381" s="3">
        <v>220</v>
      </c>
      <c r="J381" s="3">
        <v>192</v>
      </c>
      <c r="K381" s="5">
        <f t="shared" si="15"/>
        <v>0.8165137614678899</v>
      </c>
      <c r="L381" s="5">
        <f t="shared" si="16"/>
        <v>0.87272727272727268</v>
      </c>
      <c r="M381" s="5">
        <f t="shared" si="17"/>
        <v>-5.6213511259382756</v>
      </c>
    </row>
    <row r="382" spans="1:13" x14ac:dyDescent="0.2">
      <c r="A382" s="3" t="s">
        <v>24</v>
      </c>
      <c r="B382" s="3">
        <v>48045304</v>
      </c>
      <c r="C382" s="3" t="s">
        <v>15</v>
      </c>
      <c r="D382" s="3">
        <v>9.6803799999999995E-2</v>
      </c>
      <c r="E382" s="4">
        <v>3.82556E-6</v>
      </c>
      <c r="F382" s="3">
        <v>1.46207E-2</v>
      </c>
      <c r="G382" s="3">
        <v>160</v>
      </c>
      <c r="H382" s="3">
        <v>149</v>
      </c>
      <c r="I382" s="3">
        <v>172</v>
      </c>
      <c r="J382" s="3">
        <v>151</v>
      </c>
      <c r="K382" s="5">
        <f t="shared" si="15"/>
        <v>0.93125000000000002</v>
      </c>
      <c r="L382" s="5">
        <f t="shared" si="16"/>
        <v>0.87790697674418605</v>
      </c>
      <c r="M382" s="5">
        <f t="shared" si="17"/>
        <v>5.3343023255813904</v>
      </c>
    </row>
    <row r="383" spans="1:13" x14ac:dyDescent="0.2">
      <c r="A383" s="3" t="s">
        <v>24</v>
      </c>
      <c r="B383" s="3">
        <v>48129728</v>
      </c>
      <c r="C383" s="3" t="s">
        <v>14</v>
      </c>
      <c r="D383" s="3">
        <v>0.49055599999999999</v>
      </c>
      <c r="E383" s="4">
        <v>5.17364E-14</v>
      </c>
      <c r="F383" s="4">
        <v>1.3890099999999999E-9</v>
      </c>
      <c r="G383" s="3">
        <v>144</v>
      </c>
      <c r="H383" s="3">
        <v>82</v>
      </c>
      <c r="I383" s="3">
        <v>133</v>
      </c>
      <c r="J383" s="3">
        <v>68</v>
      </c>
      <c r="K383" s="5">
        <f t="shared" si="15"/>
        <v>0.56944444444444442</v>
      </c>
      <c r="L383" s="5">
        <f t="shared" si="16"/>
        <v>0.51127819548872178</v>
      </c>
      <c r="M383" s="5">
        <f t="shared" si="17"/>
        <v>5.8166248955722679</v>
      </c>
    </row>
    <row r="384" spans="1:13" x14ac:dyDescent="0.2">
      <c r="A384" s="3" t="s">
        <v>24</v>
      </c>
      <c r="B384" s="3">
        <v>48129901</v>
      </c>
      <c r="C384" s="3" t="s">
        <v>15</v>
      </c>
      <c r="D384" s="3">
        <v>2.9932E-2</v>
      </c>
      <c r="E384" s="4">
        <v>1.2212500000000001E-15</v>
      </c>
      <c r="F384" s="4">
        <v>4.6740199999999997E-11</v>
      </c>
      <c r="G384" s="3">
        <v>116</v>
      </c>
      <c r="H384" s="3">
        <v>98</v>
      </c>
      <c r="I384" s="3">
        <v>98</v>
      </c>
      <c r="J384" s="3">
        <v>92</v>
      </c>
      <c r="K384" s="5">
        <f t="shared" si="15"/>
        <v>0.84482758620689657</v>
      </c>
      <c r="L384" s="5">
        <f t="shared" si="16"/>
        <v>0.93877551020408168</v>
      </c>
      <c r="M384" s="5">
        <f t="shared" si="17"/>
        <v>-9.3947923997185114</v>
      </c>
    </row>
    <row r="385" spans="1:13" x14ac:dyDescent="0.2">
      <c r="A385" s="3" t="s">
        <v>24</v>
      </c>
      <c r="B385" s="3">
        <v>48129910</v>
      </c>
      <c r="C385" s="3" t="s">
        <v>15</v>
      </c>
      <c r="D385" s="3">
        <v>0.20105100000000001</v>
      </c>
      <c r="E385" s="4">
        <v>1.2212500000000001E-15</v>
      </c>
      <c r="F385" s="4">
        <v>4.6740199999999997E-11</v>
      </c>
      <c r="G385" s="3">
        <v>116</v>
      </c>
      <c r="H385" s="3">
        <v>81</v>
      </c>
      <c r="I385" s="3">
        <v>98</v>
      </c>
      <c r="J385" s="3">
        <v>76</v>
      </c>
      <c r="K385" s="5">
        <f t="shared" si="15"/>
        <v>0.69827586206896552</v>
      </c>
      <c r="L385" s="5">
        <f t="shared" si="16"/>
        <v>0.77551020408163263</v>
      </c>
      <c r="M385" s="5">
        <f t="shared" si="17"/>
        <v>-7.7234342012667128</v>
      </c>
    </row>
    <row r="386" spans="1:13" x14ac:dyDescent="0.2">
      <c r="A386" s="3" t="s">
        <v>24</v>
      </c>
      <c r="B386" s="3">
        <v>48134720</v>
      </c>
      <c r="C386" s="3" t="s">
        <v>15</v>
      </c>
      <c r="D386" s="3">
        <v>0.16705</v>
      </c>
      <c r="E386" s="3">
        <v>0</v>
      </c>
      <c r="F386" s="3">
        <v>0</v>
      </c>
      <c r="G386" s="3">
        <v>216</v>
      </c>
      <c r="H386" s="3">
        <v>166</v>
      </c>
      <c r="I386" s="3">
        <v>156</v>
      </c>
      <c r="J386" s="3">
        <v>129</v>
      </c>
      <c r="K386" s="5">
        <f t="shared" si="15"/>
        <v>0.76851851851851849</v>
      </c>
      <c r="L386" s="5">
        <f t="shared" si="16"/>
        <v>0.82692307692307687</v>
      </c>
      <c r="M386" s="5">
        <f t="shared" si="17"/>
        <v>-5.8404558404558458</v>
      </c>
    </row>
    <row r="387" spans="1:13" x14ac:dyDescent="0.2">
      <c r="A387" s="3" t="s">
        <v>24</v>
      </c>
      <c r="B387" s="3">
        <v>48135627</v>
      </c>
      <c r="C387" s="3" t="s">
        <v>14</v>
      </c>
      <c r="D387" s="3">
        <v>5.5743500000000001E-2</v>
      </c>
      <c r="E387" s="3">
        <v>0</v>
      </c>
      <c r="F387" s="3">
        <v>0</v>
      </c>
      <c r="G387" s="3">
        <v>57</v>
      </c>
      <c r="H387" s="3">
        <v>25</v>
      </c>
      <c r="I387" s="3">
        <v>69</v>
      </c>
      <c r="J387" s="3">
        <v>19</v>
      </c>
      <c r="K387" s="5">
        <f t="shared" ref="K387:K450" si="18">H387/G387</f>
        <v>0.43859649122807015</v>
      </c>
      <c r="L387" s="5">
        <f t="shared" ref="L387:L450" si="19">J387/I387</f>
        <v>0.27536231884057971</v>
      </c>
      <c r="M387" s="5">
        <f t="shared" ref="M387:M450" si="20">K387*100-L387*100</f>
        <v>16.323417238749041</v>
      </c>
    </row>
    <row r="388" spans="1:13" x14ac:dyDescent="0.2">
      <c r="A388" s="3" t="s">
        <v>25</v>
      </c>
      <c r="B388" s="3">
        <v>2602565</v>
      </c>
      <c r="C388" s="3" t="s">
        <v>15</v>
      </c>
      <c r="D388" s="3">
        <v>6.0936200000000003E-2</v>
      </c>
      <c r="E388" s="4">
        <v>8.89141E-6</v>
      </c>
      <c r="F388" s="3">
        <v>2.6716E-2</v>
      </c>
      <c r="G388" s="3">
        <v>33</v>
      </c>
      <c r="H388" s="3">
        <v>33</v>
      </c>
      <c r="I388" s="3">
        <v>43</v>
      </c>
      <c r="J388" s="3">
        <v>40</v>
      </c>
      <c r="K388" s="5">
        <f t="shared" si="18"/>
        <v>1</v>
      </c>
      <c r="L388" s="5">
        <f t="shared" si="19"/>
        <v>0.93023255813953487</v>
      </c>
      <c r="M388" s="5">
        <f t="shared" si="20"/>
        <v>6.9767441860465169</v>
      </c>
    </row>
    <row r="389" spans="1:13" x14ac:dyDescent="0.2">
      <c r="A389" s="3" t="s">
        <v>25</v>
      </c>
      <c r="B389" s="3">
        <v>2603096</v>
      </c>
      <c r="C389" s="3" t="s">
        <v>15</v>
      </c>
      <c r="D389" s="3">
        <v>0.117978</v>
      </c>
      <c r="E389" s="4">
        <v>2.0213699999999999E-5</v>
      </c>
      <c r="F389" s="3">
        <v>4.7884900000000001E-2</v>
      </c>
      <c r="G389" s="3">
        <v>32</v>
      </c>
      <c r="H389" s="3">
        <v>32</v>
      </c>
      <c r="I389" s="3">
        <v>39</v>
      </c>
      <c r="J389" s="3">
        <v>37</v>
      </c>
      <c r="K389" s="5">
        <f t="shared" si="18"/>
        <v>1</v>
      </c>
      <c r="L389" s="5">
        <f t="shared" si="19"/>
        <v>0.94871794871794868</v>
      </c>
      <c r="M389" s="5">
        <f t="shared" si="20"/>
        <v>5.1282051282051384</v>
      </c>
    </row>
    <row r="390" spans="1:13" x14ac:dyDescent="0.2">
      <c r="A390" s="3" t="s">
        <v>25</v>
      </c>
      <c r="B390" s="3">
        <v>2603152</v>
      </c>
      <c r="C390" s="3" t="s">
        <v>15</v>
      </c>
      <c r="D390" s="3">
        <v>0.117983</v>
      </c>
      <c r="E390" s="4">
        <v>2.0213699999999999E-5</v>
      </c>
      <c r="F390" s="3">
        <v>4.7884900000000001E-2</v>
      </c>
      <c r="G390" s="3">
        <v>32</v>
      </c>
      <c r="H390" s="3">
        <v>32</v>
      </c>
      <c r="I390" s="3">
        <v>39</v>
      </c>
      <c r="J390" s="3">
        <v>37</v>
      </c>
      <c r="K390" s="5">
        <f t="shared" si="18"/>
        <v>1</v>
      </c>
      <c r="L390" s="5">
        <f t="shared" si="19"/>
        <v>0.94871794871794868</v>
      </c>
      <c r="M390" s="5">
        <f t="shared" si="20"/>
        <v>5.1282051282051384</v>
      </c>
    </row>
    <row r="391" spans="1:13" x14ac:dyDescent="0.2">
      <c r="A391" s="3" t="s">
        <v>25</v>
      </c>
      <c r="B391" s="3">
        <v>2603159</v>
      </c>
      <c r="C391" s="3" t="s">
        <v>15</v>
      </c>
      <c r="D391" s="3">
        <v>0.223967</v>
      </c>
      <c r="E391" s="4">
        <v>8.4494200000000005E-6</v>
      </c>
      <c r="F391" s="3">
        <v>2.58192E-2</v>
      </c>
      <c r="G391" s="3">
        <v>32</v>
      </c>
      <c r="H391" s="3">
        <v>31</v>
      </c>
      <c r="I391" s="3">
        <v>39</v>
      </c>
      <c r="J391" s="3">
        <v>35</v>
      </c>
      <c r="K391" s="5">
        <f t="shared" si="18"/>
        <v>0.96875</v>
      </c>
      <c r="L391" s="5">
        <f t="shared" si="19"/>
        <v>0.89743589743589747</v>
      </c>
      <c r="M391" s="5">
        <f t="shared" si="20"/>
        <v>7.1314102564102484</v>
      </c>
    </row>
    <row r="392" spans="1:13" x14ac:dyDescent="0.2">
      <c r="A392" s="3" t="s">
        <v>25</v>
      </c>
      <c r="B392" s="3">
        <v>4050355</v>
      </c>
      <c r="C392" s="3" t="s">
        <v>14</v>
      </c>
      <c r="D392" s="3">
        <v>0.23815900000000001</v>
      </c>
      <c r="E392" s="4">
        <v>3.25461E-6</v>
      </c>
      <c r="F392" s="3">
        <v>1.28199E-2</v>
      </c>
      <c r="G392" s="3">
        <v>48</v>
      </c>
      <c r="H392" s="3">
        <v>47</v>
      </c>
      <c r="I392" s="3">
        <v>42</v>
      </c>
      <c r="J392" s="3">
        <v>39</v>
      </c>
      <c r="K392" s="5">
        <f t="shared" si="18"/>
        <v>0.97916666666666663</v>
      </c>
      <c r="L392" s="5">
        <f t="shared" si="19"/>
        <v>0.9285714285714286</v>
      </c>
      <c r="M392" s="5">
        <f t="shared" si="20"/>
        <v>5.059523809523796</v>
      </c>
    </row>
    <row r="393" spans="1:13" x14ac:dyDescent="0.2">
      <c r="A393" s="3" t="s">
        <v>25</v>
      </c>
      <c r="B393" s="3">
        <v>4050424</v>
      </c>
      <c r="C393" s="3" t="s">
        <v>14</v>
      </c>
      <c r="D393" s="3">
        <v>0.33190700000000001</v>
      </c>
      <c r="E393" s="4">
        <v>3.25461E-6</v>
      </c>
      <c r="F393" s="3">
        <v>1.28199E-2</v>
      </c>
      <c r="G393" s="3">
        <v>96</v>
      </c>
      <c r="H393" s="3">
        <v>63</v>
      </c>
      <c r="I393" s="3">
        <v>93</v>
      </c>
      <c r="J393" s="3">
        <v>68</v>
      </c>
      <c r="K393" s="5">
        <f t="shared" si="18"/>
        <v>0.65625</v>
      </c>
      <c r="L393" s="5">
        <f t="shared" si="19"/>
        <v>0.73118279569892475</v>
      </c>
      <c r="M393" s="5">
        <f t="shared" si="20"/>
        <v>-7.4932795698924792</v>
      </c>
    </row>
    <row r="394" spans="1:13" x14ac:dyDescent="0.2">
      <c r="A394" s="3" t="s">
        <v>25</v>
      </c>
      <c r="B394" s="3">
        <v>4050776</v>
      </c>
      <c r="C394" s="3" t="s">
        <v>15</v>
      </c>
      <c r="D394" s="3">
        <v>0.16004399999999999</v>
      </c>
      <c r="E394" s="4">
        <v>4.6614199999999997E-6</v>
      </c>
      <c r="F394" s="3">
        <v>1.69394E-2</v>
      </c>
      <c r="G394" s="3">
        <v>99</v>
      </c>
      <c r="H394" s="3">
        <v>84</v>
      </c>
      <c r="I394" s="3">
        <v>83</v>
      </c>
      <c r="J394" s="3">
        <v>76</v>
      </c>
      <c r="K394" s="5">
        <f t="shared" si="18"/>
        <v>0.84848484848484851</v>
      </c>
      <c r="L394" s="5">
        <f t="shared" si="19"/>
        <v>0.91566265060240959</v>
      </c>
      <c r="M394" s="5">
        <f t="shared" si="20"/>
        <v>-6.7177802117561214</v>
      </c>
    </row>
    <row r="395" spans="1:13" x14ac:dyDescent="0.2">
      <c r="A395" s="3" t="s">
        <v>25</v>
      </c>
      <c r="B395" s="3">
        <v>4052693</v>
      </c>
      <c r="C395" s="3" t="s">
        <v>15</v>
      </c>
      <c r="D395" s="3">
        <v>3.2933200000000003E-2</v>
      </c>
      <c r="E395" s="4">
        <v>3.6678700000000001E-6</v>
      </c>
      <c r="F395" s="3">
        <v>1.4148300000000001E-2</v>
      </c>
      <c r="G395" s="3">
        <v>120</v>
      </c>
      <c r="H395" s="3">
        <v>68</v>
      </c>
      <c r="I395" s="3">
        <v>134</v>
      </c>
      <c r="J395" s="3">
        <v>58</v>
      </c>
      <c r="K395" s="5">
        <f t="shared" si="18"/>
        <v>0.56666666666666665</v>
      </c>
      <c r="L395" s="5">
        <f t="shared" si="19"/>
        <v>0.43283582089552236</v>
      </c>
      <c r="M395" s="5">
        <f t="shared" si="20"/>
        <v>13.383084577114431</v>
      </c>
    </row>
    <row r="396" spans="1:13" x14ac:dyDescent="0.2">
      <c r="A396" s="3" t="s">
        <v>25</v>
      </c>
      <c r="B396" s="3">
        <v>4052703</v>
      </c>
      <c r="C396" s="3" t="s">
        <v>15</v>
      </c>
      <c r="D396" s="3">
        <v>0.32982699999999998</v>
      </c>
      <c r="E396" s="4">
        <v>5.2049300000000003E-6</v>
      </c>
      <c r="F396" s="3">
        <v>1.8180000000000002E-2</v>
      </c>
      <c r="G396" s="3">
        <v>120</v>
      </c>
      <c r="H396" s="3">
        <v>66</v>
      </c>
      <c r="I396" s="3">
        <v>133</v>
      </c>
      <c r="J396" s="3">
        <v>65</v>
      </c>
      <c r="K396" s="5">
        <f t="shared" si="18"/>
        <v>0.55000000000000004</v>
      </c>
      <c r="L396" s="5">
        <f t="shared" si="19"/>
        <v>0.48872180451127817</v>
      </c>
      <c r="M396" s="5">
        <f t="shared" si="20"/>
        <v>6.1278195488721892</v>
      </c>
    </row>
    <row r="397" spans="1:13" x14ac:dyDescent="0.2">
      <c r="A397" s="3" t="s">
        <v>25</v>
      </c>
      <c r="B397" s="3">
        <v>4052708</v>
      </c>
      <c r="C397" s="3" t="s">
        <v>15</v>
      </c>
      <c r="D397" s="3">
        <v>0.12765099999999999</v>
      </c>
      <c r="E397" s="4">
        <v>1.08633E-5</v>
      </c>
      <c r="F397" s="3">
        <v>3.0264900000000001E-2</v>
      </c>
      <c r="G397" s="3">
        <v>123</v>
      </c>
      <c r="H397" s="3">
        <v>58</v>
      </c>
      <c r="I397" s="3">
        <v>135</v>
      </c>
      <c r="J397" s="3">
        <v>51</v>
      </c>
      <c r="K397" s="5">
        <f t="shared" si="18"/>
        <v>0.47154471544715448</v>
      </c>
      <c r="L397" s="5">
        <f t="shared" si="19"/>
        <v>0.37777777777777777</v>
      </c>
      <c r="M397" s="5">
        <f t="shared" si="20"/>
        <v>9.3766937669376702</v>
      </c>
    </row>
    <row r="398" spans="1:13" x14ac:dyDescent="0.2">
      <c r="A398" s="3" t="s">
        <v>25</v>
      </c>
      <c r="B398" s="3">
        <v>11924202</v>
      </c>
      <c r="C398" s="3" t="s">
        <v>14</v>
      </c>
      <c r="D398" s="3">
        <v>0.121711</v>
      </c>
      <c r="E398" s="4">
        <v>1.30984E-5</v>
      </c>
      <c r="F398" s="3">
        <v>3.4430000000000002E-2</v>
      </c>
      <c r="G398" s="3">
        <v>354</v>
      </c>
      <c r="H398" s="3">
        <v>64</v>
      </c>
      <c r="I398" s="3">
        <v>377</v>
      </c>
      <c r="J398" s="3">
        <v>44</v>
      </c>
      <c r="K398" s="5">
        <f t="shared" si="18"/>
        <v>0.1807909604519774</v>
      </c>
      <c r="L398" s="5">
        <f t="shared" si="19"/>
        <v>0.11671087533156499</v>
      </c>
      <c r="M398" s="5">
        <f t="shared" si="20"/>
        <v>6.408008512041242</v>
      </c>
    </row>
    <row r="399" spans="1:13" x14ac:dyDescent="0.2">
      <c r="A399" s="3" t="s">
        <v>25</v>
      </c>
      <c r="B399" s="3">
        <v>11924206</v>
      </c>
      <c r="C399" s="3" t="s">
        <v>14</v>
      </c>
      <c r="D399" s="3">
        <v>1.4665299999999999E-2</v>
      </c>
      <c r="E399" s="4">
        <v>1.30984E-5</v>
      </c>
      <c r="F399" s="3">
        <v>3.4430000000000002E-2</v>
      </c>
      <c r="G399" s="3">
        <v>356</v>
      </c>
      <c r="H399" s="3">
        <v>87</v>
      </c>
      <c r="I399" s="3">
        <v>377</v>
      </c>
      <c r="J399" s="3">
        <v>61</v>
      </c>
      <c r="K399" s="5">
        <f t="shared" si="18"/>
        <v>0.2443820224719101</v>
      </c>
      <c r="L399" s="5">
        <f t="shared" si="19"/>
        <v>0.16180371352785147</v>
      </c>
      <c r="M399" s="5">
        <f t="shared" si="20"/>
        <v>8.2578308944058634</v>
      </c>
    </row>
    <row r="400" spans="1:13" x14ac:dyDescent="0.2">
      <c r="A400" s="3" t="s">
        <v>25</v>
      </c>
      <c r="B400" s="3">
        <v>11925085</v>
      </c>
      <c r="C400" s="3" t="s">
        <v>15</v>
      </c>
      <c r="D400" s="3">
        <v>3.3005100000000002E-2</v>
      </c>
      <c r="E400" s="4">
        <v>1.30984E-5</v>
      </c>
      <c r="F400" s="3">
        <v>3.4430000000000002E-2</v>
      </c>
      <c r="G400" s="3">
        <v>61</v>
      </c>
      <c r="H400" s="3">
        <v>8</v>
      </c>
      <c r="I400" s="3">
        <v>70</v>
      </c>
      <c r="J400" s="3">
        <v>2</v>
      </c>
      <c r="K400" s="5">
        <f t="shared" si="18"/>
        <v>0.13114754098360656</v>
      </c>
      <c r="L400" s="5">
        <f t="shared" si="19"/>
        <v>2.8571428571428571E-2</v>
      </c>
      <c r="M400" s="5">
        <f t="shared" si="20"/>
        <v>10.257611241217798</v>
      </c>
    </row>
    <row r="401" spans="1:13" x14ac:dyDescent="0.2">
      <c r="A401" s="3" t="s">
        <v>25</v>
      </c>
      <c r="B401" s="3">
        <v>18436843</v>
      </c>
      <c r="C401" s="3" t="s">
        <v>15</v>
      </c>
      <c r="D401" s="3">
        <v>9.5777000000000001E-2</v>
      </c>
      <c r="E401" s="4">
        <v>8.3627500000000005E-6</v>
      </c>
      <c r="F401" s="3">
        <v>2.56124E-2</v>
      </c>
      <c r="G401" s="3">
        <v>334</v>
      </c>
      <c r="H401" s="3">
        <v>203</v>
      </c>
      <c r="I401" s="3">
        <v>307</v>
      </c>
      <c r="J401" s="3">
        <v>206</v>
      </c>
      <c r="K401" s="5">
        <f t="shared" si="18"/>
        <v>0.60778443113772451</v>
      </c>
      <c r="L401" s="5">
        <f t="shared" si="19"/>
        <v>0.67100977198697065</v>
      </c>
      <c r="M401" s="5">
        <f t="shared" si="20"/>
        <v>-6.3225340849246123</v>
      </c>
    </row>
    <row r="402" spans="1:13" x14ac:dyDescent="0.2">
      <c r="A402" s="3" t="s">
        <v>25</v>
      </c>
      <c r="B402" s="3">
        <v>18436861</v>
      </c>
      <c r="C402" s="3" t="s">
        <v>15</v>
      </c>
      <c r="D402" s="3">
        <v>8.1800999999999999E-2</v>
      </c>
      <c r="E402" s="4">
        <v>8.3627500000000005E-6</v>
      </c>
      <c r="F402" s="3">
        <v>2.56124E-2</v>
      </c>
      <c r="G402" s="3">
        <v>337</v>
      </c>
      <c r="H402" s="3">
        <v>92</v>
      </c>
      <c r="I402" s="3">
        <v>312</v>
      </c>
      <c r="J402" s="3">
        <v>108</v>
      </c>
      <c r="K402" s="5">
        <f t="shared" si="18"/>
        <v>0.27299703264094954</v>
      </c>
      <c r="L402" s="5">
        <f t="shared" si="19"/>
        <v>0.34615384615384615</v>
      </c>
      <c r="M402" s="5">
        <f t="shared" si="20"/>
        <v>-7.3156813512896584</v>
      </c>
    </row>
    <row r="403" spans="1:13" x14ac:dyDescent="0.2">
      <c r="A403" s="3" t="s">
        <v>25</v>
      </c>
      <c r="B403" s="3">
        <v>38929932</v>
      </c>
      <c r="C403" s="3" t="s">
        <v>14</v>
      </c>
      <c r="D403" s="3">
        <v>8.7264700000000001E-2</v>
      </c>
      <c r="E403" s="4">
        <v>1.60683E-5</v>
      </c>
      <c r="F403" s="3">
        <v>4.00861E-2</v>
      </c>
      <c r="G403" s="3">
        <v>77</v>
      </c>
      <c r="H403" s="3">
        <v>56</v>
      </c>
      <c r="I403" s="3">
        <v>67</v>
      </c>
      <c r="J403" s="3">
        <v>39</v>
      </c>
      <c r="K403" s="5">
        <f t="shared" si="18"/>
        <v>0.72727272727272729</v>
      </c>
      <c r="L403" s="5">
        <f t="shared" si="19"/>
        <v>0.58208955223880599</v>
      </c>
      <c r="M403" s="5">
        <f t="shared" si="20"/>
        <v>14.518317503392133</v>
      </c>
    </row>
    <row r="404" spans="1:13" x14ac:dyDescent="0.2">
      <c r="A404" s="3" t="s">
        <v>25</v>
      </c>
      <c r="B404" s="3">
        <v>38929933</v>
      </c>
      <c r="C404" s="3" t="s">
        <v>15</v>
      </c>
      <c r="D404" s="3">
        <v>4.2620499999999999E-2</v>
      </c>
      <c r="E404" s="4">
        <v>1.60683E-5</v>
      </c>
      <c r="F404" s="3">
        <v>4.00861E-2</v>
      </c>
      <c r="G404" s="3">
        <v>514</v>
      </c>
      <c r="H404" s="3">
        <v>297</v>
      </c>
      <c r="I404" s="3">
        <v>506</v>
      </c>
      <c r="J404" s="3">
        <v>254</v>
      </c>
      <c r="K404" s="5">
        <f t="shared" si="18"/>
        <v>0.5778210116731517</v>
      </c>
      <c r="L404" s="5">
        <f t="shared" si="19"/>
        <v>0.50197628458498023</v>
      </c>
      <c r="M404" s="5">
        <f t="shared" si="20"/>
        <v>7.5844727088171453</v>
      </c>
    </row>
    <row r="405" spans="1:13" x14ac:dyDescent="0.2">
      <c r="A405" s="3" t="s">
        <v>25</v>
      </c>
      <c r="B405" s="3">
        <v>50228145</v>
      </c>
      <c r="C405" s="3" t="s">
        <v>14</v>
      </c>
      <c r="D405" s="3">
        <v>0.88958000000000004</v>
      </c>
      <c r="E405" s="4">
        <v>1.50259E-5</v>
      </c>
      <c r="F405" s="3">
        <v>3.7997200000000002E-2</v>
      </c>
      <c r="G405" s="3">
        <v>36</v>
      </c>
      <c r="H405" s="3">
        <v>35</v>
      </c>
      <c r="I405" s="3">
        <v>37</v>
      </c>
      <c r="J405" s="3">
        <v>34</v>
      </c>
      <c r="K405" s="5">
        <f t="shared" si="18"/>
        <v>0.97222222222222221</v>
      </c>
      <c r="L405" s="5">
        <f t="shared" si="19"/>
        <v>0.91891891891891897</v>
      </c>
      <c r="M405" s="5">
        <f t="shared" si="20"/>
        <v>5.3303303303303124</v>
      </c>
    </row>
    <row r="406" spans="1:13" x14ac:dyDescent="0.2">
      <c r="A406" s="3" t="s">
        <v>25</v>
      </c>
      <c r="B406" s="3">
        <v>50228427</v>
      </c>
      <c r="C406" s="3" t="s">
        <v>15</v>
      </c>
      <c r="D406" s="3">
        <v>0.68379999999999996</v>
      </c>
      <c r="E406" s="4">
        <v>1.50259E-5</v>
      </c>
      <c r="F406" s="3">
        <v>3.7997200000000002E-2</v>
      </c>
      <c r="G406" s="3">
        <v>44</v>
      </c>
      <c r="H406" s="3">
        <v>29</v>
      </c>
      <c r="I406" s="3">
        <v>55</v>
      </c>
      <c r="J406" s="3">
        <v>45</v>
      </c>
      <c r="K406" s="5">
        <f t="shared" si="18"/>
        <v>0.65909090909090906</v>
      </c>
      <c r="L406" s="5">
        <f t="shared" si="19"/>
        <v>0.81818181818181823</v>
      </c>
      <c r="M406" s="5">
        <f t="shared" si="20"/>
        <v>-15.909090909090921</v>
      </c>
    </row>
    <row r="407" spans="1:13" x14ac:dyDescent="0.2">
      <c r="A407" s="3" t="s">
        <v>25</v>
      </c>
      <c r="B407" s="3">
        <v>55664295</v>
      </c>
      <c r="C407" s="3" t="s">
        <v>15</v>
      </c>
      <c r="D407" s="3">
        <v>7.84165E-2</v>
      </c>
      <c r="E407" s="4">
        <v>1.8516400000000001E-5</v>
      </c>
      <c r="F407" s="3">
        <v>4.4707999999999998E-2</v>
      </c>
      <c r="G407" s="3">
        <v>54</v>
      </c>
      <c r="H407" s="3">
        <v>53</v>
      </c>
      <c r="I407" s="3">
        <v>51</v>
      </c>
      <c r="J407" s="3">
        <v>44</v>
      </c>
      <c r="K407" s="5">
        <f t="shared" si="18"/>
        <v>0.98148148148148151</v>
      </c>
      <c r="L407" s="5">
        <f t="shared" si="19"/>
        <v>0.86274509803921573</v>
      </c>
      <c r="M407" s="5">
        <f t="shared" si="20"/>
        <v>11.873638344226578</v>
      </c>
    </row>
    <row r="408" spans="1:13" x14ac:dyDescent="0.2">
      <c r="A408" s="3" t="s">
        <v>26</v>
      </c>
      <c r="B408" s="3">
        <v>61250997</v>
      </c>
      <c r="C408" s="3" t="s">
        <v>14</v>
      </c>
      <c r="D408" s="3">
        <v>0.39438000000000001</v>
      </c>
      <c r="E408" s="4">
        <v>9.6202300000000002E-6</v>
      </c>
      <c r="F408" s="3">
        <v>2.7777E-2</v>
      </c>
      <c r="G408" s="3">
        <v>33</v>
      </c>
      <c r="H408" s="3">
        <v>27</v>
      </c>
      <c r="I408" s="3">
        <v>37</v>
      </c>
      <c r="J408" s="3">
        <v>27</v>
      </c>
      <c r="K408" s="5">
        <f t="shared" si="18"/>
        <v>0.81818181818181823</v>
      </c>
      <c r="L408" s="5">
        <f t="shared" si="19"/>
        <v>0.72972972972972971</v>
      </c>
      <c r="M408" s="5">
        <f t="shared" si="20"/>
        <v>8.8452088452088589</v>
      </c>
    </row>
    <row r="409" spans="1:13" x14ac:dyDescent="0.2">
      <c r="A409" s="3" t="s">
        <v>26</v>
      </c>
      <c r="B409" s="3">
        <v>61251005</v>
      </c>
      <c r="C409" s="3" t="s">
        <v>14</v>
      </c>
      <c r="D409" s="3">
        <v>0.591889</v>
      </c>
      <c r="E409" s="4">
        <v>8.7460200000000003E-6</v>
      </c>
      <c r="F409" s="3">
        <v>2.65829E-2</v>
      </c>
      <c r="G409" s="3">
        <v>33</v>
      </c>
      <c r="H409" s="3">
        <v>26</v>
      </c>
      <c r="I409" s="3">
        <v>37</v>
      </c>
      <c r="J409" s="3">
        <v>31</v>
      </c>
      <c r="K409" s="5">
        <f t="shared" si="18"/>
        <v>0.78787878787878785</v>
      </c>
      <c r="L409" s="5">
        <f t="shared" si="19"/>
        <v>0.83783783783783783</v>
      </c>
      <c r="M409" s="5">
        <f t="shared" si="20"/>
        <v>-4.9959049959050077</v>
      </c>
    </row>
    <row r="410" spans="1:13" x14ac:dyDescent="0.2">
      <c r="A410" s="3" t="s">
        <v>26</v>
      </c>
      <c r="B410" s="3">
        <v>61307716</v>
      </c>
      <c r="C410" s="3" t="s">
        <v>15</v>
      </c>
      <c r="D410" s="3">
        <v>9.2111299999999993E-2</v>
      </c>
      <c r="E410" s="4">
        <v>4.7643800000000005E-10</v>
      </c>
      <c r="F410" s="4">
        <v>7.3041699999999999E-6</v>
      </c>
      <c r="G410" s="3">
        <v>32</v>
      </c>
      <c r="H410" s="3">
        <v>32</v>
      </c>
      <c r="I410" s="3">
        <v>32</v>
      </c>
      <c r="J410" s="3">
        <v>30</v>
      </c>
      <c r="K410" s="5">
        <f t="shared" si="18"/>
        <v>1</v>
      </c>
      <c r="L410" s="5">
        <f t="shared" si="19"/>
        <v>0.9375</v>
      </c>
      <c r="M410" s="5">
        <f t="shared" si="20"/>
        <v>6.25</v>
      </c>
    </row>
    <row r="411" spans="1:13" x14ac:dyDescent="0.2">
      <c r="A411" s="3" t="s">
        <v>26</v>
      </c>
      <c r="B411" s="3">
        <v>61320902</v>
      </c>
      <c r="C411" s="3" t="s">
        <v>15</v>
      </c>
      <c r="D411" s="3">
        <v>8.4246500000000002E-2</v>
      </c>
      <c r="E411" s="4">
        <v>1.4766000000000001E-14</v>
      </c>
      <c r="F411" s="4">
        <v>4.5019000000000002E-10</v>
      </c>
      <c r="G411" s="3">
        <v>101</v>
      </c>
      <c r="H411" s="3">
        <v>95</v>
      </c>
      <c r="I411" s="3">
        <v>91</v>
      </c>
      <c r="J411" s="3">
        <v>91</v>
      </c>
      <c r="K411" s="5">
        <f t="shared" si="18"/>
        <v>0.94059405940594054</v>
      </c>
      <c r="L411" s="5">
        <f t="shared" si="19"/>
        <v>1</v>
      </c>
      <c r="M411" s="5">
        <f t="shared" si="20"/>
        <v>-5.940594059405953</v>
      </c>
    </row>
    <row r="412" spans="1:13" x14ac:dyDescent="0.2">
      <c r="A412" s="3" t="s">
        <v>26</v>
      </c>
      <c r="B412" s="3">
        <v>65578440</v>
      </c>
      <c r="C412" s="3" t="s">
        <v>14</v>
      </c>
      <c r="D412" s="3">
        <v>4.92258E-2</v>
      </c>
      <c r="E412" s="4">
        <v>2.1761599999999998E-5</v>
      </c>
      <c r="F412" s="3">
        <v>4.99087E-2</v>
      </c>
      <c r="G412" s="3">
        <v>32</v>
      </c>
      <c r="H412" s="3">
        <v>23</v>
      </c>
      <c r="I412" s="3">
        <v>38</v>
      </c>
      <c r="J412" s="3">
        <v>18</v>
      </c>
      <c r="K412" s="5">
        <f t="shared" si="18"/>
        <v>0.71875</v>
      </c>
      <c r="L412" s="5">
        <f t="shared" si="19"/>
        <v>0.47368421052631576</v>
      </c>
      <c r="M412" s="5">
        <f t="shared" si="20"/>
        <v>24.506578947368425</v>
      </c>
    </row>
    <row r="413" spans="1:13" x14ac:dyDescent="0.2">
      <c r="A413" s="3" t="s">
        <v>26</v>
      </c>
      <c r="B413" s="3">
        <v>158861150</v>
      </c>
      <c r="C413" s="3" t="s">
        <v>15</v>
      </c>
      <c r="D413" s="3">
        <v>9.5004699999999997E-2</v>
      </c>
      <c r="E413" s="4">
        <v>5.5111999999999997E-9</v>
      </c>
      <c r="F413" s="4">
        <v>5.9961299999999998E-5</v>
      </c>
      <c r="G413" s="3">
        <v>86</v>
      </c>
      <c r="H413" s="3">
        <v>75</v>
      </c>
      <c r="I413" s="3">
        <v>107</v>
      </c>
      <c r="J413" s="3">
        <v>101</v>
      </c>
      <c r="K413" s="5">
        <f t="shared" si="18"/>
        <v>0.87209302325581395</v>
      </c>
      <c r="L413" s="5">
        <f t="shared" si="19"/>
        <v>0.94392523364485981</v>
      </c>
      <c r="M413" s="5">
        <f t="shared" si="20"/>
        <v>-7.1832210389045912</v>
      </c>
    </row>
    <row r="414" spans="1:13" x14ac:dyDescent="0.2">
      <c r="A414" s="3" t="s">
        <v>26</v>
      </c>
      <c r="B414" s="3">
        <v>231595032</v>
      </c>
      <c r="C414" s="3" t="s">
        <v>14</v>
      </c>
      <c r="D414" s="3">
        <v>0.20201</v>
      </c>
      <c r="E414" s="4">
        <v>4.2579100000000002E-6</v>
      </c>
      <c r="F414" s="3">
        <v>1.5832700000000002E-2</v>
      </c>
      <c r="G414" s="3">
        <v>374</v>
      </c>
      <c r="H414" s="3">
        <v>190</v>
      </c>
      <c r="I414" s="3">
        <v>335</v>
      </c>
      <c r="J414" s="3">
        <v>128</v>
      </c>
      <c r="K414" s="5">
        <f t="shared" si="18"/>
        <v>0.50802139037433158</v>
      </c>
      <c r="L414" s="5">
        <f t="shared" si="19"/>
        <v>0.38208955223880597</v>
      </c>
      <c r="M414" s="5">
        <f t="shared" si="20"/>
        <v>12.593183813552557</v>
      </c>
    </row>
    <row r="415" spans="1:13" x14ac:dyDescent="0.2">
      <c r="A415" s="3" t="s">
        <v>26</v>
      </c>
      <c r="B415" s="3">
        <v>231595033</v>
      </c>
      <c r="C415" s="3" t="s">
        <v>15</v>
      </c>
      <c r="D415" s="3">
        <v>0.23316799999999999</v>
      </c>
      <c r="E415" s="4">
        <v>6.6823899999999999E-6</v>
      </c>
      <c r="F415" s="3">
        <v>2.1988500000000001E-2</v>
      </c>
      <c r="G415" s="3">
        <v>344</v>
      </c>
      <c r="H415" s="3">
        <v>189</v>
      </c>
      <c r="I415" s="3">
        <v>356</v>
      </c>
      <c r="J415" s="3">
        <v>123</v>
      </c>
      <c r="K415" s="5">
        <f t="shared" si="18"/>
        <v>0.54941860465116277</v>
      </c>
      <c r="L415" s="5">
        <f t="shared" si="19"/>
        <v>0.3455056179775281</v>
      </c>
      <c r="M415" s="5">
        <f t="shared" si="20"/>
        <v>20.391298667363465</v>
      </c>
    </row>
    <row r="416" spans="1:13" x14ac:dyDescent="0.2">
      <c r="A416" s="3" t="s">
        <v>26</v>
      </c>
      <c r="B416" s="3">
        <v>231597281</v>
      </c>
      <c r="C416" s="3" t="s">
        <v>14</v>
      </c>
      <c r="D416" s="3">
        <v>0.50531899999999996</v>
      </c>
      <c r="E416" s="4">
        <v>1.0811E-5</v>
      </c>
      <c r="F416" s="3">
        <v>3.0212699999999999E-2</v>
      </c>
      <c r="G416" s="3">
        <v>43</v>
      </c>
      <c r="H416" s="3">
        <v>35</v>
      </c>
      <c r="I416" s="3">
        <v>32</v>
      </c>
      <c r="J416" s="3">
        <v>24</v>
      </c>
      <c r="K416" s="5">
        <f t="shared" si="18"/>
        <v>0.81395348837209303</v>
      </c>
      <c r="L416" s="5">
        <f t="shared" si="19"/>
        <v>0.75</v>
      </c>
      <c r="M416" s="5">
        <f t="shared" si="20"/>
        <v>6.3953488372092977</v>
      </c>
    </row>
    <row r="417" spans="1:13" x14ac:dyDescent="0.2">
      <c r="A417" s="3" t="s">
        <v>26</v>
      </c>
      <c r="B417" s="3">
        <v>231597339</v>
      </c>
      <c r="C417" s="3" t="s">
        <v>15</v>
      </c>
      <c r="D417" s="3">
        <v>0.29907800000000001</v>
      </c>
      <c r="E417" s="4">
        <v>1.0811E-5</v>
      </c>
      <c r="F417" s="3">
        <v>3.0212699999999999E-2</v>
      </c>
      <c r="G417" s="3">
        <v>40</v>
      </c>
      <c r="H417" s="3">
        <v>36</v>
      </c>
      <c r="I417" s="3">
        <v>46</v>
      </c>
      <c r="J417" s="3">
        <v>44</v>
      </c>
      <c r="K417" s="5">
        <f t="shared" si="18"/>
        <v>0.9</v>
      </c>
      <c r="L417" s="5">
        <f t="shared" si="19"/>
        <v>0.95652173913043481</v>
      </c>
      <c r="M417" s="5">
        <f t="shared" si="20"/>
        <v>-5.6521739130434838</v>
      </c>
    </row>
    <row r="418" spans="1:13" x14ac:dyDescent="0.2">
      <c r="A418" s="3" t="s">
        <v>26</v>
      </c>
      <c r="B418" s="3">
        <v>239946400</v>
      </c>
      <c r="C418" s="3" t="s">
        <v>15</v>
      </c>
      <c r="D418" s="3">
        <v>3.9088600000000001E-2</v>
      </c>
      <c r="E418" s="4">
        <v>9.21282E-7</v>
      </c>
      <c r="F418" s="3">
        <v>4.6946499999999999E-3</v>
      </c>
      <c r="G418" s="3">
        <v>234</v>
      </c>
      <c r="H418" s="3">
        <v>217</v>
      </c>
      <c r="I418" s="3">
        <v>221</v>
      </c>
      <c r="J418" s="3">
        <v>216</v>
      </c>
      <c r="K418" s="5">
        <f t="shared" si="18"/>
        <v>0.92735042735042739</v>
      </c>
      <c r="L418" s="5">
        <f t="shared" si="19"/>
        <v>0.9773755656108597</v>
      </c>
      <c r="M418" s="5">
        <f t="shared" si="20"/>
        <v>-5.0025138260432271</v>
      </c>
    </row>
    <row r="419" spans="1:13" x14ac:dyDescent="0.2">
      <c r="A419" s="3" t="s">
        <v>26</v>
      </c>
      <c r="B419" s="3">
        <v>239947060</v>
      </c>
      <c r="C419" s="3" t="s">
        <v>14</v>
      </c>
      <c r="D419" s="3">
        <v>2.1774700000000001E-2</v>
      </c>
      <c r="E419" s="4">
        <v>5.1103400000000005E-7</v>
      </c>
      <c r="F419" s="3">
        <v>2.8371999999999998E-3</v>
      </c>
      <c r="G419" s="3">
        <v>40</v>
      </c>
      <c r="H419" s="3">
        <v>40</v>
      </c>
      <c r="I419" s="3">
        <v>30</v>
      </c>
      <c r="J419" s="3">
        <v>27</v>
      </c>
      <c r="K419" s="5">
        <f t="shared" si="18"/>
        <v>1</v>
      </c>
      <c r="L419" s="5">
        <f t="shared" si="19"/>
        <v>0.9</v>
      </c>
      <c r="M419" s="5">
        <f t="shared" si="20"/>
        <v>10</v>
      </c>
    </row>
    <row r="420" spans="1:13" x14ac:dyDescent="0.2">
      <c r="A420" s="3" t="s">
        <v>26</v>
      </c>
      <c r="B420" s="3">
        <v>239947439</v>
      </c>
      <c r="C420" s="3" t="s">
        <v>15</v>
      </c>
      <c r="D420" s="3">
        <v>0.28842000000000001</v>
      </c>
      <c r="E420" s="4">
        <v>8.5054299999999997E-7</v>
      </c>
      <c r="F420" s="3">
        <v>4.3549399999999999E-3</v>
      </c>
      <c r="G420" s="3">
        <v>30</v>
      </c>
      <c r="H420" s="3">
        <v>26</v>
      </c>
      <c r="I420" s="3">
        <v>35</v>
      </c>
      <c r="J420" s="3">
        <v>33</v>
      </c>
      <c r="K420" s="5">
        <f t="shared" si="18"/>
        <v>0.8666666666666667</v>
      </c>
      <c r="L420" s="5">
        <f t="shared" si="19"/>
        <v>0.94285714285714284</v>
      </c>
      <c r="M420" s="5">
        <f t="shared" si="20"/>
        <v>-7.6190476190476062</v>
      </c>
    </row>
    <row r="421" spans="1:13" x14ac:dyDescent="0.2">
      <c r="A421" s="3" t="s">
        <v>26</v>
      </c>
      <c r="B421" s="3">
        <v>239947467</v>
      </c>
      <c r="C421" s="3" t="s">
        <v>15</v>
      </c>
      <c r="D421" s="3">
        <v>0.58004100000000003</v>
      </c>
      <c r="E421" s="4">
        <v>8.5054299999999997E-7</v>
      </c>
      <c r="F421" s="3">
        <v>4.3549399999999999E-3</v>
      </c>
      <c r="G421" s="3">
        <v>30</v>
      </c>
      <c r="H421" s="3">
        <v>25</v>
      </c>
      <c r="I421" s="3">
        <v>35</v>
      </c>
      <c r="J421" s="3">
        <v>31</v>
      </c>
      <c r="K421" s="5">
        <f t="shared" si="18"/>
        <v>0.83333333333333337</v>
      </c>
      <c r="L421" s="5">
        <f t="shared" si="19"/>
        <v>0.88571428571428568</v>
      </c>
      <c r="M421" s="5">
        <f t="shared" si="20"/>
        <v>-5.2380952380952266</v>
      </c>
    </row>
    <row r="422" spans="1:13" x14ac:dyDescent="0.2">
      <c r="A422" s="3" t="s">
        <v>26</v>
      </c>
      <c r="B422" s="3">
        <v>239947598</v>
      </c>
      <c r="C422" s="3" t="s">
        <v>15</v>
      </c>
      <c r="D422" s="3">
        <v>0.30035400000000001</v>
      </c>
      <c r="E422" s="4">
        <v>8.5054299999999997E-7</v>
      </c>
      <c r="F422" s="3">
        <v>4.3549399999999999E-3</v>
      </c>
      <c r="G422" s="3">
        <v>190</v>
      </c>
      <c r="H422" s="3">
        <v>70</v>
      </c>
      <c r="I422" s="3">
        <v>185</v>
      </c>
      <c r="J422" s="3">
        <v>98</v>
      </c>
      <c r="K422" s="5">
        <f t="shared" si="18"/>
        <v>0.36842105263157893</v>
      </c>
      <c r="L422" s="5">
        <f t="shared" si="19"/>
        <v>0.52972972972972976</v>
      </c>
      <c r="M422" s="5">
        <f t="shared" si="20"/>
        <v>-16.130867709815085</v>
      </c>
    </row>
    <row r="423" spans="1:13" x14ac:dyDescent="0.2">
      <c r="A423" s="3" t="s">
        <v>26</v>
      </c>
      <c r="B423" s="3">
        <v>239951826</v>
      </c>
      <c r="C423" s="3" t="s">
        <v>15</v>
      </c>
      <c r="D423" s="3">
        <v>0.96184700000000001</v>
      </c>
      <c r="E423" s="4">
        <v>3.8218699999999998E-7</v>
      </c>
      <c r="F423" s="3">
        <v>2.22726E-3</v>
      </c>
      <c r="G423" s="3">
        <v>197</v>
      </c>
      <c r="H423" s="3">
        <v>182</v>
      </c>
      <c r="I423" s="3">
        <v>192</v>
      </c>
      <c r="J423" s="3">
        <v>167</v>
      </c>
      <c r="K423" s="5">
        <f t="shared" si="18"/>
        <v>0.92385786802030456</v>
      </c>
      <c r="L423" s="5">
        <f t="shared" si="19"/>
        <v>0.86979166666666663</v>
      </c>
      <c r="M423" s="5">
        <f t="shared" si="20"/>
        <v>5.406620135363795</v>
      </c>
    </row>
    <row r="424" spans="1:13" x14ac:dyDescent="0.2">
      <c r="A424" s="3" t="s">
        <v>26</v>
      </c>
      <c r="B424" s="3">
        <v>239951907</v>
      </c>
      <c r="C424" s="3" t="s">
        <v>14</v>
      </c>
      <c r="D424" s="3">
        <v>1.5790800000000001E-2</v>
      </c>
      <c r="E424" s="4">
        <v>3.39119E-6</v>
      </c>
      <c r="F424" s="3">
        <v>1.329E-2</v>
      </c>
      <c r="G424" s="3">
        <v>162</v>
      </c>
      <c r="H424" s="3">
        <v>158</v>
      </c>
      <c r="I424" s="3">
        <v>168</v>
      </c>
      <c r="J424" s="3">
        <v>154</v>
      </c>
      <c r="K424" s="5">
        <f t="shared" si="18"/>
        <v>0.97530864197530864</v>
      </c>
      <c r="L424" s="5">
        <f t="shared" si="19"/>
        <v>0.91666666666666663</v>
      </c>
      <c r="M424" s="5">
        <f t="shared" si="20"/>
        <v>5.8641975308642031</v>
      </c>
    </row>
    <row r="425" spans="1:13" x14ac:dyDescent="0.2">
      <c r="A425" s="3" t="s">
        <v>26</v>
      </c>
      <c r="B425" s="3">
        <v>239952764</v>
      </c>
      <c r="C425" s="3" t="s">
        <v>15</v>
      </c>
      <c r="D425" s="3">
        <v>6.8149199999999993E-2</v>
      </c>
      <c r="E425" s="4">
        <v>1.9774699999999999E-5</v>
      </c>
      <c r="F425" s="3">
        <v>4.7209599999999997E-2</v>
      </c>
      <c r="G425" s="3">
        <v>100</v>
      </c>
      <c r="H425" s="3">
        <v>99</v>
      </c>
      <c r="I425" s="3">
        <v>85</v>
      </c>
      <c r="J425" s="3">
        <v>79</v>
      </c>
      <c r="K425" s="5">
        <f t="shared" si="18"/>
        <v>0.99</v>
      </c>
      <c r="L425" s="5">
        <f t="shared" si="19"/>
        <v>0.92941176470588238</v>
      </c>
      <c r="M425" s="5">
        <f t="shared" si="20"/>
        <v>6.058823529411768</v>
      </c>
    </row>
    <row r="426" spans="1:13" x14ac:dyDescent="0.2">
      <c r="A426" s="3" t="s">
        <v>27</v>
      </c>
      <c r="B426" s="3">
        <v>50459939</v>
      </c>
      <c r="C426" s="3" t="s">
        <v>14</v>
      </c>
      <c r="D426" s="3">
        <v>0.35183599999999998</v>
      </c>
      <c r="E426" s="4">
        <v>1.7631200000000002E-5</v>
      </c>
      <c r="F426" s="3">
        <v>4.3039000000000001E-2</v>
      </c>
      <c r="G426" s="3">
        <v>77</v>
      </c>
      <c r="H426" s="3">
        <v>68</v>
      </c>
      <c r="I426" s="3">
        <v>69</v>
      </c>
      <c r="J426" s="3">
        <v>57</v>
      </c>
      <c r="K426" s="5">
        <f t="shared" si="18"/>
        <v>0.88311688311688308</v>
      </c>
      <c r="L426" s="5">
        <f t="shared" si="19"/>
        <v>0.82608695652173914</v>
      </c>
      <c r="M426" s="5">
        <f t="shared" si="20"/>
        <v>5.7029926595144076</v>
      </c>
    </row>
    <row r="427" spans="1:13" x14ac:dyDescent="0.2">
      <c r="A427" s="3" t="s">
        <v>27</v>
      </c>
      <c r="B427" s="3">
        <v>50460287</v>
      </c>
      <c r="C427" s="3" t="s">
        <v>14</v>
      </c>
      <c r="D427" s="3">
        <v>0.133911</v>
      </c>
      <c r="E427" s="4">
        <v>5.8797099999999996E-6</v>
      </c>
      <c r="F427" s="3">
        <v>2.0287400000000001E-2</v>
      </c>
      <c r="G427" s="3">
        <v>33</v>
      </c>
      <c r="H427" s="3">
        <v>26</v>
      </c>
      <c r="I427" s="3">
        <v>31</v>
      </c>
      <c r="J427" s="3">
        <v>29</v>
      </c>
      <c r="K427" s="5">
        <f t="shared" si="18"/>
        <v>0.78787878787878785</v>
      </c>
      <c r="L427" s="5">
        <f t="shared" si="19"/>
        <v>0.93548387096774188</v>
      </c>
      <c r="M427" s="5">
        <f t="shared" si="20"/>
        <v>-14.76050830889541</v>
      </c>
    </row>
    <row r="428" spans="1:13" x14ac:dyDescent="0.2">
      <c r="A428" s="3" t="s">
        <v>27</v>
      </c>
      <c r="B428" s="3">
        <v>59559712</v>
      </c>
      <c r="C428" s="3" t="s">
        <v>14</v>
      </c>
      <c r="D428" s="3">
        <v>1.0111300000000001E-3</v>
      </c>
      <c r="E428" s="4">
        <v>8.2821700000000001E-7</v>
      </c>
      <c r="F428" s="3">
        <v>4.33812E-3</v>
      </c>
      <c r="G428" s="3">
        <v>91</v>
      </c>
      <c r="H428" s="3">
        <v>91</v>
      </c>
      <c r="I428" s="3">
        <v>104</v>
      </c>
      <c r="J428" s="3">
        <v>94</v>
      </c>
      <c r="K428" s="5">
        <f t="shared" si="18"/>
        <v>1</v>
      </c>
      <c r="L428" s="5">
        <f t="shared" si="19"/>
        <v>0.90384615384615385</v>
      </c>
      <c r="M428" s="5">
        <f t="shared" si="20"/>
        <v>9.6153846153846132</v>
      </c>
    </row>
    <row r="429" spans="1:13" x14ac:dyDescent="0.2">
      <c r="A429" s="3" t="s">
        <v>27</v>
      </c>
      <c r="B429" s="3">
        <v>59560054</v>
      </c>
      <c r="C429" s="3" t="s">
        <v>15</v>
      </c>
      <c r="D429" s="3">
        <v>0.104436</v>
      </c>
      <c r="E429" s="4">
        <v>6.5625600000000002E-7</v>
      </c>
      <c r="F429" s="3">
        <v>3.55566E-3</v>
      </c>
      <c r="G429" s="3">
        <v>62</v>
      </c>
      <c r="H429" s="3">
        <v>56</v>
      </c>
      <c r="I429" s="3">
        <v>68</v>
      </c>
      <c r="J429" s="3">
        <v>66</v>
      </c>
      <c r="K429" s="5">
        <f t="shared" si="18"/>
        <v>0.90322580645161288</v>
      </c>
      <c r="L429" s="5">
        <f t="shared" si="19"/>
        <v>0.97058823529411764</v>
      </c>
      <c r="M429" s="5">
        <f t="shared" si="20"/>
        <v>-6.7362428842504869</v>
      </c>
    </row>
    <row r="430" spans="1:13" x14ac:dyDescent="0.2">
      <c r="A430" s="3" t="s">
        <v>27</v>
      </c>
      <c r="B430" s="3">
        <v>59562671</v>
      </c>
      <c r="C430" s="3" t="s">
        <v>14</v>
      </c>
      <c r="D430" s="3">
        <v>0.21279699999999999</v>
      </c>
      <c r="E430" s="4">
        <v>1.2764E-6</v>
      </c>
      <c r="F430" s="3">
        <v>6.0337899999999998E-3</v>
      </c>
      <c r="G430" s="3">
        <v>57</v>
      </c>
      <c r="H430" s="3">
        <v>41</v>
      </c>
      <c r="I430" s="3">
        <v>48</v>
      </c>
      <c r="J430" s="3">
        <v>29</v>
      </c>
      <c r="K430" s="5">
        <f t="shared" si="18"/>
        <v>0.7192982456140351</v>
      </c>
      <c r="L430" s="5">
        <f t="shared" si="19"/>
        <v>0.60416666666666663</v>
      </c>
      <c r="M430" s="5">
        <f t="shared" si="20"/>
        <v>11.513157894736842</v>
      </c>
    </row>
    <row r="431" spans="1:13" x14ac:dyDescent="0.2">
      <c r="A431" s="3" t="s">
        <v>27</v>
      </c>
      <c r="B431" s="3">
        <v>61882604</v>
      </c>
      <c r="C431" s="3" t="s">
        <v>14</v>
      </c>
      <c r="D431" s="3">
        <v>0.25079499999999999</v>
      </c>
      <c r="E431" s="4">
        <v>3.9444799999999999E-7</v>
      </c>
      <c r="F431" s="3">
        <v>2.2863699999999998E-3</v>
      </c>
      <c r="G431" s="3">
        <v>76</v>
      </c>
      <c r="H431" s="3">
        <v>66</v>
      </c>
      <c r="I431" s="3">
        <v>135</v>
      </c>
      <c r="J431" s="3">
        <v>124</v>
      </c>
      <c r="K431" s="5">
        <f t="shared" si="18"/>
        <v>0.86842105263157898</v>
      </c>
      <c r="L431" s="5">
        <f t="shared" si="19"/>
        <v>0.91851851851851851</v>
      </c>
      <c r="M431" s="5">
        <f t="shared" si="20"/>
        <v>-5.0097465886939432</v>
      </c>
    </row>
    <row r="432" spans="1:13" x14ac:dyDescent="0.2">
      <c r="A432" s="3" t="s">
        <v>28</v>
      </c>
      <c r="B432" s="3">
        <v>13980213</v>
      </c>
      <c r="C432" s="3" t="s">
        <v>14</v>
      </c>
      <c r="D432" s="3">
        <v>8.6710699999999995E-3</v>
      </c>
      <c r="E432" s="4">
        <v>3.9789299999999997E-6</v>
      </c>
      <c r="F432" s="3">
        <v>1.5110500000000001E-2</v>
      </c>
      <c r="G432" s="3">
        <v>77</v>
      </c>
      <c r="H432" s="3">
        <v>7</v>
      </c>
      <c r="I432" s="3">
        <v>67</v>
      </c>
      <c r="J432" s="3">
        <v>18</v>
      </c>
      <c r="K432" s="5">
        <f t="shared" si="18"/>
        <v>9.0909090909090912E-2</v>
      </c>
      <c r="L432" s="5">
        <f t="shared" si="19"/>
        <v>0.26865671641791045</v>
      </c>
      <c r="M432" s="5">
        <f t="shared" si="20"/>
        <v>-17.774762550881952</v>
      </c>
    </row>
    <row r="433" spans="1:13" x14ac:dyDescent="0.2">
      <c r="A433" s="3" t="s">
        <v>28</v>
      </c>
      <c r="B433" s="3">
        <v>13980219</v>
      </c>
      <c r="C433" s="3" t="s">
        <v>14</v>
      </c>
      <c r="D433" s="3">
        <v>0.13222400000000001</v>
      </c>
      <c r="E433" s="4">
        <v>2.42917E-6</v>
      </c>
      <c r="F433" s="3">
        <v>1.01227E-2</v>
      </c>
      <c r="G433" s="3">
        <v>77</v>
      </c>
      <c r="H433" s="3">
        <v>8</v>
      </c>
      <c r="I433" s="3">
        <v>67</v>
      </c>
      <c r="J433" s="3">
        <v>13</v>
      </c>
      <c r="K433" s="5">
        <f t="shared" si="18"/>
        <v>0.1038961038961039</v>
      </c>
      <c r="L433" s="5">
        <f t="shared" si="19"/>
        <v>0.19402985074626866</v>
      </c>
      <c r="M433" s="5">
        <f t="shared" si="20"/>
        <v>-9.0133746850164762</v>
      </c>
    </row>
    <row r="434" spans="1:13" x14ac:dyDescent="0.2">
      <c r="A434" s="3" t="s">
        <v>28</v>
      </c>
      <c r="B434" s="3">
        <v>45384115</v>
      </c>
      <c r="C434" s="3" t="s">
        <v>15</v>
      </c>
      <c r="D434" s="3">
        <v>2.6834500000000001E-2</v>
      </c>
      <c r="E434" s="4">
        <v>2.2191000000000001E-6</v>
      </c>
      <c r="F434" s="3">
        <v>9.5725399999999992E-3</v>
      </c>
      <c r="G434" s="3">
        <v>264</v>
      </c>
      <c r="H434" s="3">
        <v>199</v>
      </c>
      <c r="I434" s="3">
        <v>220</v>
      </c>
      <c r="J434" s="3">
        <v>185</v>
      </c>
      <c r="K434" s="5">
        <f t="shared" si="18"/>
        <v>0.75378787878787878</v>
      </c>
      <c r="L434" s="5">
        <f t="shared" si="19"/>
        <v>0.84090909090909094</v>
      </c>
      <c r="M434" s="5">
        <f t="shared" si="20"/>
        <v>-8.7121212121212182</v>
      </c>
    </row>
    <row r="435" spans="1:13" x14ac:dyDescent="0.2">
      <c r="A435" s="3" t="s">
        <v>28</v>
      </c>
      <c r="B435" s="3">
        <v>45594712</v>
      </c>
      <c r="C435" s="3" t="s">
        <v>14</v>
      </c>
      <c r="D435" s="3">
        <v>0.245867</v>
      </c>
      <c r="E435" s="4">
        <v>2.4503299999999999E-7</v>
      </c>
      <c r="F435" s="3">
        <v>1.5816999999999999E-3</v>
      </c>
      <c r="G435" s="3">
        <v>39</v>
      </c>
      <c r="H435" s="3">
        <v>30</v>
      </c>
      <c r="I435" s="3">
        <v>37</v>
      </c>
      <c r="J435" s="3">
        <v>24</v>
      </c>
      <c r="K435" s="5">
        <f t="shared" si="18"/>
        <v>0.76923076923076927</v>
      </c>
      <c r="L435" s="5">
        <f t="shared" si="19"/>
        <v>0.64864864864864868</v>
      </c>
      <c r="M435" s="5">
        <f t="shared" si="20"/>
        <v>12.058212058212064</v>
      </c>
    </row>
    <row r="436" spans="1:13" x14ac:dyDescent="0.2">
      <c r="A436" s="3" t="s">
        <v>28</v>
      </c>
      <c r="B436" s="3">
        <v>45594778</v>
      </c>
      <c r="C436" s="3" t="s">
        <v>14</v>
      </c>
      <c r="D436" s="3">
        <v>0.25870300000000002</v>
      </c>
      <c r="E436" s="4">
        <v>2.4503299999999999E-7</v>
      </c>
      <c r="F436" s="3">
        <v>1.5816999999999999E-3</v>
      </c>
      <c r="G436" s="3">
        <v>242</v>
      </c>
      <c r="H436" s="3">
        <v>54</v>
      </c>
      <c r="I436" s="3">
        <v>249</v>
      </c>
      <c r="J436" s="3">
        <v>70</v>
      </c>
      <c r="K436" s="5">
        <f t="shared" si="18"/>
        <v>0.2231404958677686</v>
      </c>
      <c r="L436" s="5">
        <f t="shared" si="19"/>
        <v>0.28112449799196787</v>
      </c>
      <c r="M436" s="5">
        <f t="shared" si="20"/>
        <v>-5.7984002124199279</v>
      </c>
    </row>
    <row r="437" spans="1:13" x14ac:dyDescent="0.2">
      <c r="A437" s="3" t="s">
        <v>29</v>
      </c>
      <c r="B437" s="3">
        <v>43225571</v>
      </c>
      <c r="C437" s="3" t="s">
        <v>14</v>
      </c>
      <c r="D437" s="3">
        <v>0.40884100000000001</v>
      </c>
      <c r="E437" s="4">
        <v>2.4892900000000002E-9</v>
      </c>
      <c r="F437" s="4">
        <v>3.0810299999999999E-5</v>
      </c>
      <c r="G437" s="3">
        <v>169</v>
      </c>
      <c r="H437" s="3">
        <v>152</v>
      </c>
      <c r="I437" s="3">
        <v>33</v>
      </c>
      <c r="J437" s="3">
        <v>28</v>
      </c>
      <c r="K437" s="5">
        <f t="shared" si="18"/>
        <v>0.89940828402366868</v>
      </c>
      <c r="L437" s="5">
        <f t="shared" si="19"/>
        <v>0.84848484848484851</v>
      </c>
      <c r="M437" s="5">
        <f t="shared" si="20"/>
        <v>5.0923435538820172</v>
      </c>
    </row>
    <row r="438" spans="1:13" x14ac:dyDescent="0.2">
      <c r="A438" s="3" t="s">
        <v>29</v>
      </c>
      <c r="B438" s="3">
        <v>43225697</v>
      </c>
      <c r="C438" s="3" t="s">
        <v>15</v>
      </c>
      <c r="D438" s="3">
        <v>1.4099099999999999E-3</v>
      </c>
      <c r="E438" s="4">
        <v>2.4892900000000002E-9</v>
      </c>
      <c r="F438" s="4">
        <v>3.0810299999999999E-5</v>
      </c>
      <c r="G438" s="3">
        <v>219</v>
      </c>
      <c r="H438" s="3">
        <v>192</v>
      </c>
      <c r="I438" s="3">
        <v>183</v>
      </c>
      <c r="J438" s="3">
        <v>177</v>
      </c>
      <c r="K438" s="5">
        <f t="shared" si="18"/>
        <v>0.87671232876712324</v>
      </c>
      <c r="L438" s="5">
        <f t="shared" si="19"/>
        <v>0.96721311475409832</v>
      </c>
      <c r="M438" s="5">
        <f t="shared" si="20"/>
        <v>-9.0500785986975103</v>
      </c>
    </row>
    <row r="439" spans="1:13" x14ac:dyDescent="0.2">
      <c r="A439" s="3" t="s">
        <v>29</v>
      </c>
      <c r="B439" s="3">
        <v>46587396</v>
      </c>
      <c r="C439" s="3" t="s">
        <v>15</v>
      </c>
      <c r="D439" s="3">
        <v>0.32863300000000001</v>
      </c>
      <c r="E439" s="4">
        <v>9.2557899999999997E-6</v>
      </c>
      <c r="F439" s="3">
        <v>2.7204900000000001E-2</v>
      </c>
      <c r="G439" s="3">
        <v>314</v>
      </c>
      <c r="H439" s="3">
        <v>69</v>
      </c>
      <c r="I439" s="3">
        <v>290</v>
      </c>
      <c r="J439" s="3">
        <v>49</v>
      </c>
      <c r="K439" s="5">
        <f t="shared" si="18"/>
        <v>0.21974522292993631</v>
      </c>
      <c r="L439" s="5">
        <f t="shared" si="19"/>
        <v>0.16896551724137931</v>
      </c>
      <c r="M439" s="5">
        <f t="shared" si="20"/>
        <v>5.0779705688556973</v>
      </c>
    </row>
    <row r="440" spans="1:13" x14ac:dyDescent="0.2">
      <c r="A440" s="3" t="s">
        <v>29</v>
      </c>
      <c r="B440" s="3">
        <v>46587400</v>
      </c>
      <c r="C440" s="3" t="s">
        <v>15</v>
      </c>
      <c r="D440" s="3">
        <v>8.3940699999999993E-2</v>
      </c>
      <c r="E440" s="4">
        <v>9.2557899999999997E-6</v>
      </c>
      <c r="F440" s="3">
        <v>2.7204900000000001E-2</v>
      </c>
      <c r="G440" s="3">
        <v>316</v>
      </c>
      <c r="H440" s="3">
        <v>97</v>
      </c>
      <c r="I440" s="3">
        <v>291</v>
      </c>
      <c r="J440" s="3">
        <v>63</v>
      </c>
      <c r="K440" s="5">
        <f t="shared" si="18"/>
        <v>0.30696202531645572</v>
      </c>
      <c r="L440" s="5">
        <f t="shared" si="19"/>
        <v>0.21649484536082475</v>
      </c>
      <c r="M440" s="5">
        <f t="shared" si="20"/>
        <v>9.0467179955630961</v>
      </c>
    </row>
    <row r="441" spans="1:13" x14ac:dyDescent="0.2">
      <c r="A441" s="3" t="s">
        <v>29</v>
      </c>
      <c r="B441" s="3">
        <v>46587593</v>
      </c>
      <c r="C441" s="3" t="s">
        <v>15</v>
      </c>
      <c r="D441" s="3">
        <v>7.0601999999999998E-2</v>
      </c>
      <c r="E441" s="4">
        <v>2.0679700000000001E-5</v>
      </c>
      <c r="F441" s="3">
        <v>4.8217900000000001E-2</v>
      </c>
      <c r="G441" s="3">
        <v>428</v>
      </c>
      <c r="H441" s="3">
        <v>232</v>
      </c>
      <c r="I441" s="3">
        <v>386</v>
      </c>
      <c r="J441" s="3">
        <v>167</v>
      </c>
      <c r="K441" s="5">
        <f t="shared" si="18"/>
        <v>0.54205607476635509</v>
      </c>
      <c r="L441" s="5">
        <f t="shared" si="19"/>
        <v>0.43264248704663211</v>
      </c>
      <c r="M441" s="5">
        <f t="shared" si="20"/>
        <v>10.941358771972297</v>
      </c>
    </row>
    <row r="442" spans="1:13" x14ac:dyDescent="0.2">
      <c r="A442" s="3" t="s">
        <v>29</v>
      </c>
      <c r="B442" s="3">
        <v>46587639</v>
      </c>
      <c r="C442" s="3" t="s">
        <v>14</v>
      </c>
      <c r="D442" s="3">
        <v>0.16525000000000001</v>
      </c>
      <c r="E442" s="4">
        <v>2.0679700000000001E-5</v>
      </c>
      <c r="F442" s="3">
        <v>4.8217900000000001E-2</v>
      </c>
      <c r="G442" s="3">
        <v>55</v>
      </c>
      <c r="H442" s="3">
        <v>27</v>
      </c>
      <c r="I442" s="3">
        <v>62</v>
      </c>
      <c r="J442" s="3">
        <v>39</v>
      </c>
      <c r="K442" s="5">
        <f t="shared" si="18"/>
        <v>0.49090909090909091</v>
      </c>
      <c r="L442" s="5">
        <f t="shared" si="19"/>
        <v>0.62903225806451613</v>
      </c>
      <c r="M442" s="5">
        <f t="shared" si="20"/>
        <v>-13.812316715542522</v>
      </c>
    </row>
    <row r="443" spans="1:13" x14ac:dyDescent="0.2">
      <c r="A443" s="3" t="s">
        <v>29</v>
      </c>
      <c r="B443" s="3">
        <v>46587848</v>
      </c>
      <c r="C443" s="3" t="s">
        <v>15</v>
      </c>
      <c r="D443" s="3">
        <v>0.108057</v>
      </c>
      <c r="E443" s="4">
        <v>1.73E-5</v>
      </c>
      <c r="F443" s="3">
        <v>4.2422500000000002E-2</v>
      </c>
      <c r="G443" s="3">
        <v>81</v>
      </c>
      <c r="H443" s="3">
        <v>2</v>
      </c>
      <c r="I443" s="3">
        <v>80</v>
      </c>
      <c r="J443" s="3">
        <v>8</v>
      </c>
      <c r="K443" s="5">
        <f t="shared" si="18"/>
        <v>2.4691358024691357E-2</v>
      </c>
      <c r="L443" s="5">
        <f t="shared" si="19"/>
        <v>0.1</v>
      </c>
      <c r="M443" s="5">
        <f t="shared" si="20"/>
        <v>-7.5308641975308639</v>
      </c>
    </row>
    <row r="444" spans="1:13" x14ac:dyDescent="0.2">
      <c r="A444" s="3" t="s">
        <v>29</v>
      </c>
      <c r="B444" s="3">
        <v>46587854</v>
      </c>
      <c r="C444" s="3" t="s">
        <v>15</v>
      </c>
      <c r="D444" s="3">
        <v>0.119281</v>
      </c>
      <c r="E444" s="4">
        <v>1.73E-5</v>
      </c>
      <c r="F444" s="3">
        <v>4.2422500000000002E-2</v>
      </c>
      <c r="G444" s="3">
        <v>81</v>
      </c>
      <c r="H444" s="3">
        <v>15</v>
      </c>
      <c r="I444" s="3">
        <v>80</v>
      </c>
      <c r="J444" s="3">
        <v>7</v>
      </c>
      <c r="K444" s="5">
        <f t="shared" si="18"/>
        <v>0.18518518518518517</v>
      </c>
      <c r="L444" s="5">
        <f t="shared" si="19"/>
        <v>8.7499999999999994E-2</v>
      </c>
      <c r="M444" s="5">
        <f t="shared" si="20"/>
        <v>9.768518518518519</v>
      </c>
    </row>
    <row r="445" spans="1:13" x14ac:dyDescent="0.2">
      <c r="A445" s="3" t="s">
        <v>30</v>
      </c>
      <c r="B445" s="3">
        <v>47325862</v>
      </c>
      <c r="C445" s="3" t="s">
        <v>15</v>
      </c>
      <c r="D445" s="3">
        <v>2.3373499999999998E-2</v>
      </c>
      <c r="E445" s="4">
        <v>1.49344E-6</v>
      </c>
      <c r="F445" s="3">
        <v>6.8765099999999997E-3</v>
      </c>
      <c r="G445" s="3">
        <v>128</v>
      </c>
      <c r="H445" s="3">
        <v>120</v>
      </c>
      <c r="I445" s="3">
        <v>107</v>
      </c>
      <c r="J445" s="3">
        <v>106</v>
      </c>
      <c r="K445" s="5">
        <f t="shared" si="18"/>
        <v>0.9375</v>
      </c>
      <c r="L445" s="5">
        <f t="shared" si="19"/>
        <v>0.99065420560747663</v>
      </c>
      <c r="M445" s="5">
        <f t="shared" si="20"/>
        <v>-5.3154205607476683</v>
      </c>
    </row>
    <row r="446" spans="1:13" x14ac:dyDescent="0.2">
      <c r="A446" s="3" t="s">
        <v>30</v>
      </c>
      <c r="B446" s="3">
        <v>47343631</v>
      </c>
      <c r="C446" s="3" t="s">
        <v>14</v>
      </c>
      <c r="D446" s="3">
        <v>3.7027600000000001E-2</v>
      </c>
      <c r="E446" s="4">
        <v>6.2979500000000004E-6</v>
      </c>
      <c r="F446" s="3">
        <v>2.0979299999999999E-2</v>
      </c>
      <c r="G446" s="3">
        <v>144</v>
      </c>
      <c r="H446" s="3">
        <v>130</v>
      </c>
      <c r="I446" s="3">
        <v>141</v>
      </c>
      <c r="J446" s="3">
        <v>137</v>
      </c>
      <c r="K446" s="5">
        <f t="shared" si="18"/>
        <v>0.90277777777777779</v>
      </c>
      <c r="L446" s="5">
        <f t="shared" si="19"/>
        <v>0.97163120567375882</v>
      </c>
      <c r="M446" s="5">
        <f t="shared" si="20"/>
        <v>-6.8853427895980985</v>
      </c>
    </row>
    <row r="447" spans="1:13" x14ac:dyDescent="0.2">
      <c r="A447" s="3" t="s">
        <v>30</v>
      </c>
      <c r="B447" s="3">
        <v>47343761</v>
      </c>
      <c r="C447" s="3" t="s">
        <v>14</v>
      </c>
      <c r="D447" s="3">
        <v>5.6175799999999998E-2</v>
      </c>
      <c r="E447" s="4">
        <v>2.0131900000000002E-6</v>
      </c>
      <c r="F447" s="3">
        <v>8.9195799999999999E-3</v>
      </c>
      <c r="G447" s="3">
        <v>73</v>
      </c>
      <c r="H447" s="3">
        <v>68</v>
      </c>
      <c r="I447" s="3">
        <v>45</v>
      </c>
      <c r="J447" s="3">
        <v>45</v>
      </c>
      <c r="K447" s="5">
        <f t="shared" si="18"/>
        <v>0.93150684931506844</v>
      </c>
      <c r="L447" s="5">
        <f t="shared" si="19"/>
        <v>1</v>
      </c>
      <c r="M447" s="5">
        <f t="shared" si="20"/>
        <v>-6.849315068493155</v>
      </c>
    </row>
    <row r="448" spans="1:13" x14ac:dyDescent="0.2">
      <c r="A448" s="3" t="s">
        <v>30</v>
      </c>
      <c r="B448" s="3">
        <v>47344042</v>
      </c>
      <c r="C448" s="3" t="s">
        <v>15</v>
      </c>
      <c r="D448" s="3">
        <v>3.3141400000000001E-2</v>
      </c>
      <c r="E448" s="4">
        <v>3.1503600000000001E-6</v>
      </c>
      <c r="F448" s="3">
        <v>1.25097E-2</v>
      </c>
      <c r="G448" s="3">
        <v>59</v>
      </c>
      <c r="H448" s="3">
        <v>56</v>
      </c>
      <c r="I448" s="3">
        <v>65</v>
      </c>
      <c r="J448" s="3">
        <v>65</v>
      </c>
      <c r="K448" s="5">
        <f t="shared" si="18"/>
        <v>0.94915254237288138</v>
      </c>
      <c r="L448" s="5">
        <f t="shared" si="19"/>
        <v>1</v>
      </c>
      <c r="M448" s="5">
        <f t="shared" si="20"/>
        <v>-5.0847457627118615</v>
      </c>
    </row>
    <row r="449" spans="1:13" x14ac:dyDescent="0.2">
      <c r="A449" s="3" t="s">
        <v>30</v>
      </c>
      <c r="B449" s="3">
        <v>47344058</v>
      </c>
      <c r="C449" s="3" t="s">
        <v>15</v>
      </c>
      <c r="D449" s="3">
        <v>0.23245099999999999</v>
      </c>
      <c r="E449" s="4">
        <v>4.0113799999999997E-6</v>
      </c>
      <c r="F449" s="3">
        <v>1.5223E-2</v>
      </c>
      <c r="G449" s="3">
        <v>59</v>
      </c>
      <c r="H449" s="3">
        <v>55</v>
      </c>
      <c r="I449" s="3">
        <v>65</v>
      </c>
      <c r="J449" s="3">
        <v>55</v>
      </c>
      <c r="K449" s="5">
        <f t="shared" si="18"/>
        <v>0.93220338983050843</v>
      </c>
      <c r="L449" s="5">
        <f t="shared" si="19"/>
        <v>0.84615384615384615</v>
      </c>
      <c r="M449" s="5">
        <f t="shared" si="20"/>
        <v>8.6049543676662239</v>
      </c>
    </row>
    <row r="450" spans="1:13" x14ac:dyDescent="0.2">
      <c r="A450" s="3" t="s">
        <v>30</v>
      </c>
      <c r="B450" s="3">
        <v>81169251</v>
      </c>
      <c r="C450" s="3" t="s">
        <v>14</v>
      </c>
      <c r="D450" s="3">
        <v>0.13017300000000001</v>
      </c>
      <c r="E450" s="4">
        <v>1.3451999999999999E-5</v>
      </c>
      <c r="F450" s="3">
        <v>3.4942899999999999E-2</v>
      </c>
      <c r="G450" s="3">
        <v>42</v>
      </c>
      <c r="H450" s="3">
        <v>41</v>
      </c>
      <c r="I450" s="3">
        <v>39</v>
      </c>
      <c r="J450" s="3">
        <v>35</v>
      </c>
      <c r="K450" s="5">
        <f t="shared" si="18"/>
        <v>0.97619047619047616</v>
      </c>
      <c r="L450" s="5">
        <f t="shared" si="19"/>
        <v>0.89743589743589747</v>
      </c>
      <c r="M450" s="5">
        <f t="shared" si="20"/>
        <v>7.8754578754578688</v>
      </c>
    </row>
    <row r="451" spans="1:13" x14ac:dyDescent="0.2">
      <c r="A451" s="3" t="s">
        <v>30</v>
      </c>
      <c r="B451" s="3">
        <v>81169823</v>
      </c>
      <c r="C451" s="3" t="s">
        <v>15</v>
      </c>
      <c r="D451" s="3">
        <v>0.53121499999999999</v>
      </c>
      <c r="E451" s="4">
        <v>7.5946500000000002E-6</v>
      </c>
      <c r="F451" s="3">
        <v>2.39113E-2</v>
      </c>
      <c r="G451" s="3">
        <v>42</v>
      </c>
      <c r="H451" s="3">
        <v>30</v>
      </c>
      <c r="I451" s="3">
        <v>49</v>
      </c>
      <c r="J451" s="3">
        <v>32</v>
      </c>
      <c r="K451" s="5">
        <f t="shared" ref="K451:K507" si="21">H451/G451</f>
        <v>0.7142857142857143</v>
      </c>
      <c r="L451" s="5">
        <f t="shared" ref="L451:L507" si="22">J451/I451</f>
        <v>0.65306122448979587</v>
      </c>
      <c r="M451" s="5">
        <f t="shared" ref="M451:M507" si="23">K451*100-L451*100</f>
        <v>6.1224489795918373</v>
      </c>
    </row>
    <row r="452" spans="1:13" x14ac:dyDescent="0.2">
      <c r="A452" s="3" t="s">
        <v>30</v>
      </c>
      <c r="B452" s="3">
        <v>81169860</v>
      </c>
      <c r="C452" s="3" t="s">
        <v>15</v>
      </c>
      <c r="D452" s="3">
        <v>5.5293599999999998E-2</v>
      </c>
      <c r="E452" s="4">
        <v>1.2493900000000001E-5</v>
      </c>
      <c r="F452" s="3">
        <v>3.3344400000000003E-2</v>
      </c>
      <c r="G452" s="3">
        <v>42</v>
      </c>
      <c r="H452" s="3">
        <v>37</v>
      </c>
      <c r="I452" s="3">
        <v>49</v>
      </c>
      <c r="J452" s="3">
        <v>35</v>
      </c>
      <c r="K452" s="5">
        <f t="shared" si="21"/>
        <v>0.88095238095238093</v>
      </c>
      <c r="L452" s="5">
        <f t="shared" si="22"/>
        <v>0.7142857142857143</v>
      </c>
      <c r="M452" s="5">
        <f t="shared" si="23"/>
        <v>16.666666666666657</v>
      </c>
    </row>
    <row r="453" spans="1:13" x14ac:dyDescent="0.2">
      <c r="A453" s="3" t="s">
        <v>30</v>
      </c>
      <c r="B453" s="3">
        <v>81169872</v>
      </c>
      <c r="C453" s="3" t="s">
        <v>15</v>
      </c>
      <c r="D453" s="3">
        <v>0.17194999999999999</v>
      </c>
      <c r="E453" s="4">
        <v>1.2493900000000001E-5</v>
      </c>
      <c r="F453" s="3">
        <v>3.3344400000000003E-2</v>
      </c>
      <c r="G453" s="3">
        <v>42</v>
      </c>
      <c r="H453" s="3">
        <v>39</v>
      </c>
      <c r="I453" s="3">
        <v>49</v>
      </c>
      <c r="J453" s="3">
        <v>41</v>
      </c>
      <c r="K453" s="5">
        <f t="shared" si="21"/>
        <v>0.9285714285714286</v>
      </c>
      <c r="L453" s="5">
        <f t="shared" si="22"/>
        <v>0.83673469387755106</v>
      </c>
      <c r="M453" s="5">
        <f t="shared" si="23"/>
        <v>9.183673469387756</v>
      </c>
    </row>
    <row r="454" spans="1:13" x14ac:dyDescent="0.2">
      <c r="A454" s="3" t="s">
        <v>30</v>
      </c>
      <c r="B454" s="3">
        <v>81181167</v>
      </c>
      <c r="C454" s="3" t="s">
        <v>14</v>
      </c>
      <c r="D454" s="3">
        <v>0.13612199999999999</v>
      </c>
      <c r="E454" s="4">
        <v>1.2493900000000001E-5</v>
      </c>
      <c r="F454" s="3">
        <v>3.3344400000000003E-2</v>
      </c>
      <c r="G454" s="3">
        <v>93</v>
      </c>
      <c r="H454" s="3">
        <v>89</v>
      </c>
      <c r="I454" s="3">
        <v>99</v>
      </c>
      <c r="J454" s="3">
        <v>88</v>
      </c>
      <c r="K454" s="5">
        <f t="shared" si="21"/>
        <v>0.956989247311828</v>
      </c>
      <c r="L454" s="5">
        <f t="shared" si="22"/>
        <v>0.88888888888888884</v>
      </c>
      <c r="M454" s="5">
        <f t="shared" si="23"/>
        <v>6.8100358422939138</v>
      </c>
    </row>
    <row r="455" spans="1:13" x14ac:dyDescent="0.2">
      <c r="A455" s="3" t="s">
        <v>30</v>
      </c>
      <c r="B455" s="3">
        <v>81182281</v>
      </c>
      <c r="C455" s="3" t="s">
        <v>15</v>
      </c>
      <c r="D455" s="3">
        <v>2.3485099999999998E-2</v>
      </c>
      <c r="E455" s="4">
        <v>1.2493900000000001E-5</v>
      </c>
      <c r="F455" s="3">
        <v>3.3344400000000003E-2</v>
      </c>
      <c r="G455" s="3">
        <v>426</v>
      </c>
      <c r="H455" s="3">
        <v>103</v>
      </c>
      <c r="I455" s="3">
        <v>368</v>
      </c>
      <c r="J455" s="3">
        <v>120</v>
      </c>
      <c r="K455" s="5">
        <f t="shared" si="21"/>
        <v>0.24178403755868544</v>
      </c>
      <c r="L455" s="5">
        <f t="shared" si="22"/>
        <v>0.32608695652173914</v>
      </c>
      <c r="M455" s="5">
        <f t="shared" si="23"/>
        <v>-8.4302918963053699</v>
      </c>
    </row>
    <row r="456" spans="1:13" x14ac:dyDescent="0.2">
      <c r="A456" s="3" t="s">
        <v>30</v>
      </c>
      <c r="B456" s="3">
        <v>183776202</v>
      </c>
      <c r="C456" s="3" t="s">
        <v>15</v>
      </c>
      <c r="D456" s="3">
        <v>0.102727</v>
      </c>
      <c r="E456" s="4">
        <v>2.0488600000000001E-6</v>
      </c>
      <c r="F456" s="3">
        <v>9.0110299999999997E-3</v>
      </c>
      <c r="G456" s="3">
        <v>104</v>
      </c>
      <c r="H456" s="3">
        <v>27</v>
      </c>
      <c r="I456" s="3">
        <v>100</v>
      </c>
      <c r="J456" s="3">
        <v>44</v>
      </c>
      <c r="K456" s="5">
        <f t="shared" si="21"/>
        <v>0.25961538461538464</v>
      </c>
      <c r="L456" s="5">
        <f t="shared" si="22"/>
        <v>0.44</v>
      </c>
      <c r="M456" s="5">
        <f t="shared" si="23"/>
        <v>-18.038461538461537</v>
      </c>
    </row>
    <row r="457" spans="1:13" x14ac:dyDescent="0.2">
      <c r="A457" s="3" t="s">
        <v>31</v>
      </c>
      <c r="B457" s="3">
        <v>121870087</v>
      </c>
      <c r="C457" s="3" t="s">
        <v>15</v>
      </c>
      <c r="D457" s="3">
        <v>0.43026799999999998</v>
      </c>
      <c r="E457" s="4">
        <v>1.36282E-7</v>
      </c>
      <c r="F457" s="3">
        <v>9.3329800000000005E-4</v>
      </c>
      <c r="G457" s="3">
        <v>70</v>
      </c>
      <c r="H457" s="3">
        <v>61</v>
      </c>
      <c r="I457" s="3">
        <v>103</v>
      </c>
      <c r="J457" s="3">
        <v>95</v>
      </c>
      <c r="K457" s="5">
        <f t="shared" si="21"/>
        <v>0.87142857142857144</v>
      </c>
      <c r="L457" s="5">
        <f t="shared" si="22"/>
        <v>0.92233009708737868</v>
      </c>
      <c r="M457" s="5">
        <f t="shared" si="23"/>
        <v>-5.0901525658807287</v>
      </c>
    </row>
    <row r="458" spans="1:13" x14ac:dyDescent="0.2">
      <c r="A458" s="3" t="s">
        <v>31</v>
      </c>
      <c r="B458" s="3">
        <v>155081382</v>
      </c>
      <c r="C458" s="3" t="s">
        <v>14</v>
      </c>
      <c r="D458" s="3">
        <v>3.6089899999999999E-3</v>
      </c>
      <c r="E458" s="4">
        <v>1.3334499999999999E-6</v>
      </c>
      <c r="F458" s="3">
        <v>6.2187299999999996E-3</v>
      </c>
      <c r="G458" s="3">
        <v>516</v>
      </c>
      <c r="H458" s="3">
        <v>473</v>
      </c>
      <c r="I458" s="3">
        <v>528</v>
      </c>
      <c r="J458" s="3">
        <v>454</v>
      </c>
      <c r="K458" s="5">
        <f t="shared" si="21"/>
        <v>0.91666666666666663</v>
      </c>
      <c r="L458" s="5">
        <f t="shared" si="22"/>
        <v>0.85984848484848486</v>
      </c>
      <c r="M458" s="5">
        <f t="shared" si="23"/>
        <v>5.6818181818181728</v>
      </c>
    </row>
    <row r="459" spans="1:13" x14ac:dyDescent="0.2">
      <c r="A459" s="3" t="s">
        <v>31</v>
      </c>
      <c r="B459" s="3">
        <v>155110176</v>
      </c>
      <c r="C459" s="3" t="s">
        <v>14</v>
      </c>
      <c r="D459" s="3">
        <v>0.17161000000000001</v>
      </c>
      <c r="E459" s="4">
        <v>3.7505600000000001E-11</v>
      </c>
      <c r="F459" s="4">
        <v>6.5927100000000003E-7</v>
      </c>
      <c r="G459" s="3">
        <v>163</v>
      </c>
      <c r="H459" s="3">
        <v>139</v>
      </c>
      <c r="I459" s="3">
        <v>141</v>
      </c>
      <c r="J459" s="3">
        <v>128</v>
      </c>
      <c r="K459" s="5">
        <f t="shared" si="21"/>
        <v>0.85276073619631898</v>
      </c>
      <c r="L459" s="5">
        <f t="shared" si="22"/>
        <v>0.90780141843971629</v>
      </c>
      <c r="M459" s="5">
        <f t="shared" si="23"/>
        <v>-5.5040682243397328</v>
      </c>
    </row>
    <row r="460" spans="1:13" x14ac:dyDescent="0.2">
      <c r="A460" s="3" t="s">
        <v>31</v>
      </c>
      <c r="B460" s="3">
        <v>155116866</v>
      </c>
      <c r="C460" s="3" t="s">
        <v>14</v>
      </c>
      <c r="D460" s="3">
        <v>0.10319399999999999</v>
      </c>
      <c r="E460" s="4">
        <v>3.32401E-13</v>
      </c>
      <c r="F460" s="4">
        <v>8.3821400000000002E-9</v>
      </c>
      <c r="G460" s="3">
        <v>213</v>
      </c>
      <c r="H460" s="3">
        <v>184</v>
      </c>
      <c r="I460" s="3">
        <v>227</v>
      </c>
      <c r="J460" s="3">
        <v>183</v>
      </c>
      <c r="K460" s="5">
        <f t="shared" si="21"/>
        <v>0.863849765258216</v>
      </c>
      <c r="L460" s="5">
        <f t="shared" si="22"/>
        <v>0.80616740088105732</v>
      </c>
      <c r="M460" s="5">
        <f t="shared" si="23"/>
        <v>5.7682364377158706</v>
      </c>
    </row>
    <row r="461" spans="1:13" x14ac:dyDescent="0.2">
      <c r="A461" s="3" t="s">
        <v>31</v>
      </c>
      <c r="B461" s="3">
        <v>155137317</v>
      </c>
      <c r="C461" s="3" t="s">
        <v>14</v>
      </c>
      <c r="D461" s="3">
        <v>0.576206</v>
      </c>
      <c r="E461" s="4">
        <v>8.6675099999999999E-13</v>
      </c>
      <c r="F461" s="4">
        <v>1.9988700000000002E-8</v>
      </c>
      <c r="G461" s="3">
        <v>540</v>
      </c>
      <c r="H461" s="3">
        <v>246</v>
      </c>
      <c r="I461" s="3">
        <v>395</v>
      </c>
      <c r="J461" s="3">
        <v>202</v>
      </c>
      <c r="K461" s="5">
        <f t="shared" si="21"/>
        <v>0.45555555555555555</v>
      </c>
      <c r="L461" s="5">
        <f t="shared" si="22"/>
        <v>0.51139240506329109</v>
      </c>
      <c r="M461" s="5">
        <f t="shared" si="23"/>
        <v>-5.5836849507735522</v>
      </c>
    </row>
    <row r="462" spans="1:13" x14ac:dyDescent="0.2">
      <c r="A462" s="3" t="s">
        <v>31</v>
      </c>
      <c r="B462" s="3">
        <v>179721309</v>
      </c>
      <c r="C462" s="3" t="s">
        <v>14</v>
      </c>
      <c r="D462" s="3">
        <v>5.3214299999999999E-2</v>
      </c>
      <c r="E462" s="4">
        <v>9.5602599999999995E-6</v>
      </c>
      <c r="F462" s="3">
        <v>2.7672800000000001E-2</v>
      </c>
      <c r="G462" s="3">
        <v>75</v>
      </c>
      <c r="H462" s="3">
        <v>66</v>
      </c>
      <c r="I462" s="3">
        <v>76</v>
      </c>
      <c r="J462" s="3">
        <v>58</v>
      </c>
      <c r="K462" s="5">
        <f t="shared" si="21"/>
        <v>0.88</v>
      </c>
      <c r="L462" s="5">
        <f t="shared" si="22"/>
        <v>0.76315789473684215</v>
      </c>
      <c r="M462" s="5">
        <f t="shared" si="23"/>
        <v>11.68421052631578</v>
      </c>
    </row>
    <row r="463" spans="1:13" x14ac:dyDescent="0.2">
      <c r="A463" s="3" t="s">
        <v>32</v>
      </c>
      <c r="B463" s="3">
        <v>50923684</v>
      </c>
      <c r="C463" s="3" t="s">
        <v>14</v>
      </c>
      <c r="D463" s="3">
        <v>2.6721000000000002E-2</v>
      </c>
      <c r="E463" s="4">
        <v>1.0770900000000001E-5</v>
      </c>
      <c r="F463" s="3">
        <v>3.0194599999999999E-2</v>
      </c>
      <c r="G463" s="3">
        <v>121</v>
      </c>
      <c r="H463" s="3">
        <v>113</v>
      </c>
      <c r="I463" s="3">
        <v>116</v>
      </c>
      <c r="J463" s="3">
        <v>98</v>
      </c>
      <c r="K463" s="5">
        <f t="shared" si="21"/>
        <v>0.93388429752066116</v>
      </c>
      <c r="L463" s="5">
        <f t="shared" si="22"/>
        <v>0.84482758620689657</v>
      </c>
      <c r="M463" s="5">
        <f t="shared" si="23"/>
        <v>8.9056711313764652</v>
      </c>
    </row>
    <row r="464" spans="1:13" x14ac:dyDescent="0.2">
      <c r="A464" s="3" t="s">
        <v>32</v>
      </c>
      <c r="B464" s="3">
        <v>50923922</v>
      </c>
      <c r="C464" s="3" t="s">
        <v>14</v>
      </c>
      <c r="D464" s="3">
        <v>0.18479499999999999</v>
      </c>
      <c r="E464" s="4">
        <v>7.3268699999999997E-6</v>
      </c>
      <c r="F464" s="3">
        <v>2.3395800000000001E-2</v>
      </c>
      <c r="G464" s="3">
        <v>80</v>
      </c>
      <c r="H464" s="3">
        <v>74</v>
      </c>
      <c r="I464" s="3">
        <v>87</v>
      </c>
      <c r="J464" s="3">
        <v>85</v>
      </c>
      <c r="K464" s="5">
        <f t="shared" si="21"/>
        <v>0.92500000000000004</v>
      </c>
      <c r="L464" s="5">
        <f t="shared" si="22"/>
        <v>0.97701149425287359</v>
      </c>
      <c r="M464" s="5">
        <f t="shared" si="23"/>
        <v>-5.2011494252873547</v>
      </c>
    </row>
    <row r="465" spans="1:13" x14ac:dyDescent="0.2">
      <c r="A465" s="3" t="s">
        <v>32</v>
      </c>
      <c r="B465" s="3">
        <v>50924213</v>
      </c>
      <c r="C465" s="3" t="s">
        <v>15</v>
      </c>
      <c r="D465" s="3">
        <v>0.34507399999999999</v>
      </c>
      <c r="E465" s="4">
        <v>5.9669200000000001E-6</v>
      </c>
      <c r="F465" s="3">
        <v>2.03669E-2</v>
      </c>
      <c r="G465" s="3">
        <v>34</v>
      </c>
      <c r="H465" s="3">
        <v>31</v>
      </c>
      <c r="I465" s="3">
        <v>45</v>
      </c>
      <c r="J465" s="3">
        <v>37</v>
      </c>
      <c r="K465" s="5">
        <f t="shared" si="21"/>
        <v>0.91176470588235292</v>
      </c>
      <c r="L465" s="5">
        <f t="shared" si="22"/>
        <v>0.82222222222222219</v>
      </c>
      <c r="M465" s="5">
        <f t="shared" si="23"/>
        <v>8.9542483660130756</v>
      </c>
    </row>
    <row r="466" spans="1:13" x14ac:dyDescent="0.2">
      <c r="A466" s="3" t="s">
        <v>32</v>
      </c>
      <c r="B466" s="3">
        <v>135534631</v>
      </c>
      <c r="C466" s="3" t="s">
        <v>14</v>
      </c>
      <c r="D466" s="3">
        <v>3.3115499999999999E-2</v>
      </c>
      <c r="E466" s="4">
        <v>5.0558300000000003E-7</v>
      </c>
      <c r="F466" s="3">
        <v>2.8331699999999999E-3</v>
      </c>
      <c r="G466" s="3">
        <v>62</v>
      </c>
      <c r="H466" s="3">
        <v>1</v>
      </c>
      <c r="I466" s="3">
        <v>44</v>
      </c>
      <c r="J466" s="3">
        <v>5</v>
      </c>
      <c r="K466" s="5">
        <f t="shared" si="21"/>
        <v>1.6129032258064516E-2</v>
      </c>
      <c r="L466" s="5">
        <f t="shared" si="22"/>
        <v>0.11363636363636363</v>
      </c>
      <c r="M466" s="5">
        <f t="shared" si="23"/>
        <v>-9.7507331378299114</v>
      </c>
    </row>
    <row r="467" spans="1:13" x14ac:dyDescent="0.2">
      <c r="A467" s="3" t="s">
        <v>32</v>
      </c>
      <c r="B467" s="3">
        <v>179428052</v>
      </c>
      <c r="C467" s="3" t="s">
        <v>14</v>
      </c>
      <c r="D467" s="3">
        <v>3.4656899999999997E-2</v>
      </c>
      <c r="E467" s="4">
        <v>1.25931E-5</v>
      </c>
      <c r="F467" s="3">
        <v>3.3476800000000001E-2</v>
      </c>
      <c r="G467" s="3">
        <v>262</v>
      </c>
      <c r="H467" s="3">
        <v>238</v>
      </c>
      <c r="I467" s="3">
        <v>219</v>
      </c>
      <c r="J467" s="3">
        <v>210</v>
      </c>
      <c r="K467" s="5">
        <f t="shared" si="21"/>
        <v>0.90839694656488545</v>
      </c>
      <c r="L467" s="5">
        <f t="shared" si="22"/>
        <v>0.95890410958904104</v>
      </c>
      <c r="M467" s="5">
        <f t="shared" si="23"/>
        <v>-5.0507163024155517</v>
      </c>
    </row>
    <row r="468" spans="1:13" x14ac:dyDescent="0.2">
      <c r="A468" s="3" t="s">
        <v>32</v>
      </c>
      <c r="B468" s="3">
        <v>179428460</v>
      </c>
      <c r="C468" s="3" t="s">
        <v>15</v>
      </c>
      <c r="D468" s="3">
        <v>0.116401</v>
      </c>
      <c r="E468" s="4">
        <v>2.4938999999999999E-7</v>
      </c>
      <c r="F468" s="3">
        <v>1.5964600000000001E-3</v>
      </c>
      <c r="G468" s="3">
        <v>97</v>
      </c>
      <c r="H468" s="3">
        <v>95</v>
      </c>
      <c r="I468" s="3">
        <v>82</v>
      </c>
      <c r="J468" s="3">
        <v>76</v>
      </c>
      <c r="K468" s="5">
        <f t="shared" si="21"/>
        <v>0.97938144329896903</v>
      </c>
      <c r="L468" s="5">
        <f t="shared" si="22"/>
        <v>0.92682926829268297</v>
      </c>
      <c r="M468" s="5">
        <f t="shared" si="23"/>
        <v>5.2552175006286035</v>
      </c>
    </row>
    <row r="469" spans="1:13" x14ac:dyDescent="0.2">
      <c r="A469" s="3" t="s">
        <v>32</v>
      </c>
      <c r="B469" s="3">
        <v>179428512</v>
      </c>
      <c r="C469" s="3" t="s">
        <v>15</v>
      </c>
      <c r="D469" s="3">
        <v>1.8377299999999999E-2</v>
      </c>
      <c r="E469" s="4">
        <v>2.00033E-7</v>
      </c>
      <c r="F469" s="3">
        <v>1.34095E-3</v>
      </c>
      <c r="G469" s="3">
        <v>97</v>
      </c>
      <c r="H469" s="3">
        <v>95</v>
      </c>
      <c r="I469" s="3">
        <v>83</v>
      </c>
      <c r="J469" s="3">
        <v>74</v>
      </c>
      <c r="K469" s="5">
        <f t="shared" si="21"/>
        <v>0.97938144329896903</v>
      </c>
      <c r="L469" s="5">
        <f t="shared" si="22"/>
        <v>0.89156626506024095</v>
      </c>
      <c r="M469" s="5">
        <f t="shared" si="23"/>
        <v>8.7815178238728038</v>
      </c>
    </row>
    <row r="470" spans="1:13" x14ac:dyDescent="0.2">
      <c r="A470" s="3" t="s">
        <v>33</v>
      </c>
      <c r="B470" s="3">
        <v>13872829</v>
      </c>
      <c r="C470" s="3" t="s">
        <v>14</v>
      </c>
      <c r="D470" s="3">
        <v>0.18520500000000001</v>
      </c>
      <c r="E470" s="4">
        <v>2.05787E-5</v>
      </c>
      <c r="F470" s="3">
        <v>4.8217900000000001E-2</v>
      </c>
      <c r="G470" s="3">
        <v>39</v>
      </c>
      <c r="H470" s="3">
        <v>3</v>
      </c>
      <c r="I470" s="3">
        <v>41</v>
      </c>
      <c r="J470" s="3">
        <v>8</v>
      </c>
      <c r="K470" s="5">
        <f t="shared" si="21"/>
        <v>7.6923076923076927E-2</v>
      </c>
      <c r="L470" s="5">
        <f t="shared" si="22"/>
        <v>0.1951219512195122</v>
      </c>
      <c r="M470" s="5">
        <f t="shared" si="23"/>
        <v>-11.819887429643526</v>
      </c>
    </row>
    <row r="471" spans="1:13" x14ac:dyDescent="0.2">
      <c r="A471" s="3" t="s">
        <v>33</v>
      </c>
      <c r="B471" s="3">
        <v>169167692</v>
      </c>
      <c r="C471" s="3" t="s">
        <v>15</v>
      </c>
      <c r="D471" s="3">
        <v>1.5019299999999999E-2</v>
      </c>
      <c r="E471" s="4">
        <v>2.31223E-10</v>
      </c>
      <c r="F471" s="4">
        <v>3.68077E-6</v>
      </c>
      <c r="G471" s="3">
        <v>234</v>
      </c>
      <c r="H471" s="3">
        <v>197</v>
      </c>
      <c r="I471" s="3">
        <v>225</v>
      </c>
      <c r="J471" s="3">
        <v>206</v>
      </c>
      <c r="K471" s="5">
        <f t="shared" si="21"/>
        <v>0.84188034188034189</v>
      </c>
      <c r="L471" s="5">
        <f t="shared" si="22"/>
        <v>0.91555555555555557</v>
      </c>
      <c r="M471" s="5">
        <f t="shared" si="23"/>
        <v>-7.3675213675213627</v>
      </c>
    </row>
    <row r="472" spans="1:13" x14ac:dyDescent="0.2">
      <c r="A472" s="3" t="s">
        <v>33</v>
      </c>
      <c r="B472" s="3">
        <v>169168979</v>
      </c>
      <c r="C472" s="3" t="s">
        <v>15</v>
      </c>
      <c r="D472" s="3">
        <v>6.6296699999999998E-3</v>
      </c>
      <c r="E472" s="4">
        <v>1.7208499999999999E-14</v>
      </c>
      <c r="F472" s="4">
        <v>5.1591299999999995E-10</v>
      </c>
      <c r="G472" s="3">
        <v>278</v>
      </c>
      <c r="H472" s="3">
        <v>265</v>
      </c>
      <c r="I472" s="3">
        <v>252</v>
      </c>
      <c r="J472" s="3">
        <v>223</v>
      </c>
      <c r="K472" s="5">
        <f t="shared" si="21"/>
        <v>0.9532374100719424</v>
      </c>
      <c r="L472" s="5">
        <f t="shared" si="22"/>
        <v>0.88492063492063489</v>
      </c>
      <c r="M472" s="5">
        <f t="shared" si="23"/>
        <v>6.8316775151307496</v>
      </c>
    </row>
    <row r="473" spans="1:13" x14ac:dyDescent="0.2">
      <c r="A473" s="3" t="s">
        <v>33</v>
      </c>
      <c r="B473" s="3">
        <v>169168986</v>
      </c>
      <c r="C473" s="3" t="s">
        <v>15</v>
      </c>
      <c r="D473" s="3">
        <v>2.5492000000000002E-3</v>
      </c>
      <c r="E473" s="4">
        <v>2.1316300000000001E-14</v>
      </c>
      <c r="F473" s="4">
        <v>6.2517300000000005E-10</v>
      </c>
      <c r="G473" s="3">
        <v>278</v>
      </c>
      <c r="H473" s="3">
        <v>271</v>
      </c>
      <c r="I473" s="3">
        <v>252</v>
      </c>
      <c r="J473" s="3">
        <v>231</v>
      </c>
      <c r="K473" s="5">
        <f t="shared" si="21"/>
        <v>0.97482014388489213</v>
      </c>
      <c r="L473" s="5">
        <f t="shared" si="22"/>
        <v>0.91666666666666663</v>
      </c>
      <c r="M473" s="5">
        <f t="shared" si="23"/>
        <v>5.8153477218225618</v>
      </c>
    </row>
    <row r="474" spans="1:13" x14ac:dyDescent="0.2">
      <c r="A474" s="3" t="s">
        <v>33</v>
      </c>
      <c r="B474" s="3">
        <v>169171398</v>
      </c>
      <c r="C474" s="3" t="s">
        <v>14</v>
      </c>
      <c r="D474" s="3">
        <v>3.7248200000000002E-2</v>
      </c>
      <c r="E474" s="4">
        <v>3.6637399999999999E-15</v>
      </c>
      <c r="F474" s="4">
        <v>1.2204400000000001E-10</v>
      </c>
      <c r="G474" s="3">
        <v>45</v>
      </c>
      <c r="H474" s="3">
        <v>42</v>
      </c>
      <c r="I474" s="3">
        <v>64</v>
      </c>
      <c r="J474" s="3">
        <v>64</v>
      </c>
      <c r="K474" s="5">
        <f t="shared" si="21"/>
        <v>0.93333333333333335</v>
      </c>
      <c r="L474" s="5">
        <f t="shared" si="22"/>
        <v>1</v>
      </c>
      <c r="M474" s="5">
        <f t="shared" si="23"/>
        <v>-6.6666666666666714</v>
      </c>
    </row>
    <row r="475" spans="1:13" x14ac:dyDescent="0.2">
      <c r="A475" s="3" t="s">
        <v>33</v>
      </c>
      <c r="B475" s="3">
        <v>169172156</v>
      </c>
      <c r="C475" s="3" t="s">
        <v>14</v>
      </c>
      <c r="D475" s="3">
        <v>5.0242500000000002E-2</v>
      </c>
      <c r="E475" s="4">
        <v>1.3002000000000001E-10</v>
      </c>
      <c r="F475" s="4">
        <v>2.1655599999999998E-6</v>
      </c>
      <c r="G475" s="3">
        <v>44</v>
      </c>
      <c r="H475" s="3">
        <v>41</v>
      </c>
      <c r="I475" s="3">
        <v>38</v>
      </c>
      <c r="J475" s="3">
        <v>38</v>
      </c>
      <c r="K475" s="5">
        <f t="shared" si="21"/>
        <v>0.93181818181818177</v>
      </c>
      <c r="L475" s="5">
        <f t="shared" si="22"/>
        <v>1</v>
      </c>
      <c r="M475" s="5">
        <f t="shared" si="23"/>
        <v>-6.8181818181818272</v>
      </c>
    </row>
    <row r="476" spans="1:13" x14ac:dyDescent="0.2">
      <c r="A476" s="3" t="s">
        <v>33</v>
      </c>
      <c r="B476" s="3">
        <v>169186466</v>
      </c>
      <c r="C476" s="3" t="s">
        <v>14</v>
      </c>
      <c r="D476" s="3">
        <v>2.0461699999999999E-2</v>
      </c>
      <c r="E476" s="4">
        <v>1.2571900000000001E-5</v>
      </c>
      <c r="F476" s="3">
        <v>3.3463199999999999E-2</v>
      </c>
      <c r="G476" s="3">
        <v>122</v>
      </c>
      <c r="H476" s="3">
        <v>120</v>
      </c>
      <c r="I476" s="3">
        <v>100</v>
      </c>
      <c r="J476" s="3">
        <v>84</v>
      </c>
      <c r="K476" s="5">
        <f t="shared" si="21"/>
        <v>0.98360655737704916</v>
      </c>
      <c r="L476" s="5">
        <f t="shared" si="22"/>
        <v>0.84</v>
      </c>
      <c r="M476" s="5">
        <f t="shared" si="23"/>
        <v>14.360655737704917</v>
      </c>
    </row>
    <row r="477" spans="1:13" x14ac:dyDescent="0.2">
      <c r="A477" s="3" t="s">
        <v>33</v>
      </c>
      <c r="B477" s="3">
        <v>169191912</v>
      </c>
      <c r="C477" s="3" t="s">
        <v>14</v>
      </c>
      <c r="D477" s="3">
        <v>1.50657E-3</v>
      </c>
      <c r="E477" s="4">
        <v>9.8739100000000003E-7</v>
      </c>
      <c r="F477" s="3">
        <v>4.8839499999999997E-3</v>
      </c>
      <c r="G477" s="3">
        <v>75</v>
      </c>
      <c r="H477" s="3">
        <v>75</v>
      </c>
      <c r="I477" s="3">
        <v>98</v>
      </c>
      <c r="J477" s="3">
        <v>88</v>
      </c>
      <c r="K477" s="5">
        <f t="shared" si="21"/>
        <v>1</v>
      </c>
      <c r="L477" s="5">
        <f t="shared" si="22"/>
        <v>0.89795918367346939</v>
      </c>
      <c r="M477" s="5">
        <f t="shared" si="23"/>
        <v>10.204081632653057</v>
      </c>
    </row>
    <row r="478" spans="1:13" x14ac:dyDescent="0.2">
      <c r="A478" s="3" t="s">
        <v>33</v>
      </c>
      <c r="B478" s="3">
        <v>169192071</v>
      </c>
      <c r="C478" s="3" t="s">
        <v>14</v>
      </c>
      <c r="D478" s="3">
        <v>0.20349700000000001</v>
      </c>
      <c r="E478" s="4">
        <v>9.50318E-7</v>
      </c>
      <c r="F478" s="3">
        <v>4.7883500000000002E-3</v>
      </c>
      <c r="G478" s="3">
        <v>69</v>
      </c>
      <c r="H478" s="3">
        <v>63</v>
      </c>
      <c r="I478" s="3">
        <v>86</v>
      </c>
      <c r="J478" s="3">
        <v>83</v>
      </c>
      <c r="K478" s="5">
        <f t="shared" si="21"/>
        <v>0.91304347826086951</v>
      </c>
      <c r="L478" s="5">
        <f t="shared" si="22"/>
        <v>0.96511627906976749</v>
      </c>
      <c r="M478" s="5">
        <f t="shared" si="23"/>
        <v>-5.2072800808898023</v>
      </c>
    </row>
    <row r="479" spans="1:13" x14ac:dyDescent="0.2">
      <c r="A479" s="3" t="s">
        <v>33</v>
      </c>
      <c r="B479" s="3">
        <v>169192229</v>
      </c>
      <c r="C479" s="3" t="s">
        <v>15</v>
      </c>
      <c r="D479" s="3">
        <v>0.50863400000000003</v>
      </c>
      <c r="E479" s="4">
        <v>1.22666E-5</v>
      </c>
      <c r="F479" s="3">
        <v>3.3331199999999998E-2</v>
      </c>
      <c r="G479" s="3">
        <v>209</v>
      </c>
      <c r="H479" s="3">
        <v>206</v>
      </c>
      <c r="I479" s="3">
        <v>182</v>
      </c>
      <c r="J479" s="3">
        <v>168</v>
      </c>
      <c r="K479" s="5">
        <f t="shared" si="21"/>
        <v>0.9856459330143541</v>
      </c>
      <c r="L479" s="5">
        <f t="shared" si="22"/>
        <v>0.92307692307692313</v>
      </c>
      <c r="M479" s="5">
        <f t="shared" si="23"/>
        <v>6.2569009937431019</v>
      </c>
    </row>
    <row r="480" spans="1:13" x14ac:dyDescent="0.2">
      <c r="A480" s="3" t="s">
        <v>33</v>
      </c>
      <c r="B480" s="3">
        <v>169192380</v>
      </c>
      <c r="C480" s="3" t="s">
        <v>15</v>
      </c>
      <c r="D480" s="3">
        <v>1.12195E-2</v>
      </c>
      <c r="E480" s="4">
        <v>1.08773E-5</v>
      </c>
      <c r="F480" s="3">
        <v>3.02726E-2</v>
      </c>
      <c r="G480" s="3">
        <v>107</v>
      </c>
      <c r="H480" s="3">
        <v>103</v>
      </c>
      <c r="I480" s="3">
        <v>84</v>
      </c>
      <c r="J480" s="3">
        <v>72</v>
      </c>
      <c r="K480" s="5">
        <f t="shared" si="21"/>
        <v>0.96261682242990654</v>
      </c>
      <c r="L480" s="5">
        <f t="shared" si="22"/>
        <v>0.8571428571428571</v>
      </c>
      <c r="M480" s="5">
        <f t="shared" si="23"/>
        <v>10.547396528704951</v>
      </c>
    </row>
    <row r="481" spans="1:13" x14ac:dyDescent="0.2">
      <c r="A481" s="3" t="s">
        <v>34</v>
      </c>
      <c r="B481" s="3">
        <v>130952295</v>
      </c>
      <c r="C481" s="3" t="s">
        <v>15</v>
      </c>
      <c r="D481" s="3">
        <v>5.41945E-2</v>
      </c>
      <c r="E481" s="4">
        <v>7.6917199999999993E-6</v>
      </c>
      <c r="F481" s="3">
        <v>2.4090400000000001E-2</v>
      </c>
      <c r="G481" s="3">
        <v>107</v>
      </c>
      <c r="H481" s="3">
        <v>94</v>
      </c>
      <c r="I481" s="3">
        <v>121</v>
      </c>
      <c r="J481" s="3">
        <v>115</v>
      </c>
      <c r="K481" s="5">
        <f t="shared" si="21"/>
        <v>0.87850467289719625</v>
      </c>
      <c r="L481" s="5">
        <f t="shared" si="22"/>
        <v>0.95041322314049592</v>
      </c>
      <c r="M481" s="5">
        <f t="shared" si="23"/>
        <v>-7.1908550243299629</v>
      </c>
    </row>
    <row r="482" spans="1:13" x14ac:dyDescent="0.2">
      <c r="A482" s="3" t="s">
        <v>34</v>
      </c>
      <c r="B482" s="3">
        <v>140114774</v>
      </c>
      <c r="C482" s="3" t="s">
        <v>14</v>
      </c>
      <c r="D482" s="3">
        <v>9.2294500000000002E-3</v>
      </c>
      <c r="E482" s="4">
        <v>5.4448500000000001E-6</v>
      </c>
      <c r="F482" s="3">
        <v>1.8907799999999999E-2</v>
      </c>
      <c r="G482" s="3">
        <v>37</v>
      </c>
      <c r="H482" s="3">
        <v>37</v>
      </c>
      <c r="I482" s="3">
        <v>57</v>
      </c>
      <c r="J482" s="3">
        <v>50</v>
      </c>
      <c r="K482" s="5">
        <f t="shared" si="21"/>
        <v>1</v>
      </c>
      <c r="L482" s="5">
        <f t="shared" si="22"/>
        <v>0.8771929824561403</v>
      </c>
      <c r="M482" s="5">
        <f t="shared" si="23"/>
        <v>12.280701754385973</v>
      </c>
    </row>
    <row r="483" spans="1:13" x14ac:dyDescent="0.2">
      <c r="A483" s="3" t="s">
        <v>34</v>
      </c>
      <c r="B483" s="3">
        <v>141138355</v>
      </c>
      <c r="C483" s="3" t="s">
        <v>14</v>
      </c>
      <c r="D483" s="3">
        <v>1.7689900000000001E-2</v>
      </c>
      <c r="E483" s="4">
        <v>6.8045899999999994E-8</v>
      </c>
      <c r="F483" s="3">
        <v>5.1938500000000003E-4</v>
      </c>
      <c r="G483" s="3">
        <v>87</v>
      </c>
      <c r="H483" s="3">
        <v>79</v>
      </c>
      <c r="I483" s="3">
        <v>77</v>
      </c>
      <c r="J483" s="3">
        <v>76</v>
      </c>
      <c r="K483" s="5">
        <f t="shared" si="21"/>
        <v>0.90804597701149425</v>
      </c>
      <c r="L483" s="5">
        <f t="shared" si="22"/>
        <v>0.98701298701298701</v>
      </c>
      <c r="M483" s="5">
        <f t="shared" si="23"/>
        <v>-7.8967010001492781</v>
      </c>
    </row>
    <row r="484" spans="1:13" x14ac:dyDescent="0.2">
      <c r="A484" s="3" t="s">
        <v>34</v>
      </c>
      <c r="B484" s="3">
        <v>141157757</v>
      </c>
      <c r="C484" s="3" t="s">
        <v>14</v>
      </c>
      <c r="D484" s="3">
        <v>0.28843000000000002</v>
      </c>
      <c r="E484" s="4">
        <v>1.0937199999999999E-5</v>
      </c>
      <c r="F484" s="3">
        <v>3.0283299999999999E-2</v>
      </c>
      <c r="G484" s="3">
        <v>30</v>
      </c>
      <c r="H484" s="3">
        <v>26</v>
      </c>
      <c r="I484" s="3">
        <v>35</v>
      </c>
      <c r="J484" s="3">
        <v>33</v>
      </c>
      <c r="K484" s="5">
        <f t="shared" si="21"/>
        <v>0.8666666666666667</v>
      </c>
      <c r="L484" s="5">
        <f t="shared" si="22"/>
        <v>0.94285714285714284</v>
      </c>
      <c r="M484" s="5">
        <f t="shared" si="23"/>
        <v>-7.6190476190476062</v>
      </c>
    </row>
    <row r="485" spans="1:13" x14ac:dyDescent="0.2">
      <c r="A485" s="3" t="s">
        <v>34</v>
      </c>
      <c r="B485" s="3">
        <v>141158314</v>
      </c>
      <c r="C485" s="3" t="s">
        <v>14</v>
      </c>
      <c r="D485" s="3">
        <v>1.3903E-2</v>
      </c>
      <c r="E485" s="4">
        <v>6.0907900000000003E-6</v>
      </c>
      <c r="F485" s="3">
        <v>2.0684999999999999E-2</v>
      </c>
      <c r="G485" s="3">
        <v>215</v>
      </c>
      <c r="H485" s="3">
        <v>208</v>
      </c>
      <c r="I485" s="3">
        <v>216</v>
      </c>
      <c r="J485" s="3">
        <v>197</v>
      </c>
      <c r="K485" s="5">
        <f t="shared" si="21"/>
        <v>0.96744186046511627</v>
      </c>
      <c r="L485" s="5">
        <f t="shared" si="22"/>
        <v>0.91203703703703709</v>
      </c>
      <c r="M485" s="5">
        <f t="shared" si="23"/>
        <v>5.5404823428079197</v>
      </c>
    </row>
    <row r="486" spans="1:13" x14ac:dyDescent="0.2">
      <c r="A486" s="3" t="s">
        <v>34</v>
      </c>
      <c r="B486" s="3">
        <v>157682228</v>
      </c>
      <c r="C486" s="3" t="s">
        <v>14</v>
      </c>
      <c r="D486" s="3">
        <v>0.25417699999999999</v>
      </c>
      <c r="E486" s="4">
        <v>2.1331800000000001E-5</v>
      </c>
      <c r="F486" s="3">
        <v>4.9156900000000003E-2</v>
      </c>
      <c r="G486" s="3">
        <v>378</v>
      </c>
      <c r="H486" s="3">
        <v>171</v>
      </c>
      <c r="I486" s="3">
        <v>385</v>
      </c>
      <c r="J486" s="3">
        <v>153</v>
      </c>
      <c r="K486" s="5">
        <f t="shared" si="21"/>
        <v>0.45238095238095238</v>
      </c>
      <c r="L486" s="5">
        <f t="shared" si="22"/>
        <v>0.39740259740259742</v>
      </c>
      <c r="M486" s="5">
        <f t="shared" si="23"/>
        <v>5.4978354978354957</v>
      </c>
    </row>
    <row r="487" spans="1:13" x14ac:dyDescent="0.2">
      <c r="A487" s="3" t="s">
        <v>34</v>
      </c>
      <c r="B487" s="3">
        <v>158505750</v>
      </c>
      <c r="C487" s="3" t="s">
        <v>14</v>
      </c>
      <c r="D487" s="3">
        <v>0.477765</v>
      </c>
      <c r="E487" s="4">
        <v>4.8943699999999997E-6</v>
      </c>
      <c r="F487" s="3">
        <v>1.7422300000000002E-2</v>
      </c>
      <c r="G487" s="3">
        <v>110</v>
      </c>
      <c r="H487" s="3">
        <v>109</v>
      </c>
      <c r="I487" s="3">
        <v>105</v>
      </c>
      <c r="J487" s="3">
        <v>98</v>
      </c>
      <c r="K487" s="5">
        <f t="shared" si="21"/>
        <v>0.99090909090909096</v>
      </c>
      <c r="L487" s="5">
        <f t="shared" si="22"/>
        <v>0.93333333333333335</v>
      </c>
      <c r="M487" s="5">
        <f t="shared" si="23"/>
        <v>5.7575757575757649</v>
      </c>
    </row>
    <row r="488" spans="1:13" x14ac:dyDescent="0.2">
      <c r="A488" s="3" t="s">
        <v>34</v>
      </c>
      <c r="B488" s="3">
        <v>158505787</v>
      </c>
      <c r="C488" s="3" t="s">
        <v>14</v>
      </c>
      <c r="D488" s="3">
        <v>6.0046500000000003E-2</v>
      </c>
      <c r="E488" s="4">
        <v>4.8943699999999997E-6</v>
      </c>
      <c r="F488" s="3">
        <v>1.7422300000000002E-2</v>
      </c>
      <c r="G488" s="3">
        <v>56</v>
      </c>
      <c r="H488" s="3">
        <v>50</v>
      </c>
      <c r="I488" s="3">
        <v>49</v>
      </c>
      <c r="J488" s="3">
        <v>48</v>
      </c>
      <c r="K488" s="5">
        <f t="shared" si="21"/>
        <v>0.8928571428571429</v>
      </c>
      <c r="L488" s="5">
        <f t="shared" si="22"/>
        <v>0.97959183673469385</v>
      </c>
      <c r="M488" s="5">
        <f t="shared" si="23"/>
        <v>-8.673469387755091</v>
      </c>
    </row>
    <row r="489" spans="1:13" x14ac:dyDescent="0.2">
      <c r="A489" s="3" t="s">
        <v>35</v>
      </c>
      <c r="B489" s="3">
        <v>55059587</v>
      </c>
      <c r="C489" s="3" t="s">
        <v>15</v>
      </c>
      <c r="D489" s="3">
        <v>7.3801400000000003E-2</v>
      </c>
      <c r="E489" s="4">
        <v>1.2670199999999999E-5</v>
      </c>
      <c r="F489" s="3">
        <v>3.3598999999999997E-2</v>
      </c>
      <c r="G489" s="3">
        <v>100</v>
      </c>
      <c r="H489" s="3">
        <v>92</v>
      </c>
      <c r="I489" s="3">
        <v>58</v>
      </c>
      <c r="J489" s="3">
        <v>57</v>
      </c>
      <c r="K489" s="5">
        <f t="shared" si="21"/>
        <v>0.92</v>
      </c>
      <c r="L489" s="5">
        <f t="shared" si="22"/>
        <v>0.98275862068965514</v>
      </c>
      <c r="M489" s="5">
        <f t="shared" si="23"/>
        <v>-6.2758620689655089</v>
      </c>
    </row>
    <row r="490" spans="1:13" x14ac:dyDescent="0.2">
      <c r="A490" s="3" t="s">
        <v>35</v>
      </c>
      <c r="B490" s="3">
        <v>79808370</v>
      </c>
      <c r="C490" s="3" t="s">
        <v>14</v>
      </c>
      <c r="D490" s="3">
        <v>0.25403999999999999</v>
      </c>
      <c r="E490" s="4">
        <v>1.18949E-12</v>
      </c>
      <c r="F490" s="4">
        <v>2.70845E-8</v>
      </c>
      <c r="G490" s="3">
        <v>60</v>
      </c>
      <c r="H490" s="3">
        <v>53</v>
      </c>
      <c r="I490" s="3">
        <v>40</v>
      </c>
      <c r="J490" s="3">
        <v>38</v>
      </c>
      <c r="K490" s="5">
        <f t="shared" si="21"/>
        <v>0.8833333333333333</v>
      </c>
      <c r="L490" s="5">
        <f t="shared" si="22"/>
        <v>0.95</v>
      </c>
      <c r="M490" s="5">
        <f t="shared" si="23"/>
        <v>-6.6666666666666714</v>
      </c>
    </row>
    <row r="491" spans="1:13" x14ac:dyDescent="0.2">
      <c r="A491" s="3" t="s">
        <v>35</v>
      </c>
      <c r="B491" s="3">
        <v>79808626</v>
      </c>
      <c r="C491" s="3" t="s">
        <v>15</v>
      </c>
      <c r="D491" s="3">
        <v>0.13645599999999999</v>
      </c>
      <c r="E491" s="4">
        <v>1.8837200000000002E-9</v>
      </c>
      <c r="F491" s="4">
        <v>2.4203299999999999E-5</v>
      </c>
      <c r="G491" s="3">
        <v>35</v>
      </c>
      <c r="H491" s="3">
        <v>30</v>
      </c>
      <c r="I491" s="3">
        <v>43</v>
      </c>
      <c r="J491" s="3">
        <v>41</v>
      </c>
      <c r="K491" s="5">
        <f t="shared" si="21"/>
        <v>0.8571428571428571</v>
      </c>
      <c r="L491" s="5">
        <f t="shared" si="22"/>
        <v>0.95348837209302328</v>
      </c>
      <c r="M491" s="5">
        <f t="shared" si="23"/>
        <v>-9.6345514950166233</v>
      </c>
    </row>
    <row r="492" spans="1:13" x14ac:dyDescent="0.2">
      <c r="A492" s="3" t="s">
        <v>35</v>
      </c>
      <c r="B492" s="3">
        <v>79813320</v>
      </c>
      <c r="C492" s="3" t="s">
        <v>14</v>
      </c>
      <c r="D492" s="3">
        <v>3.5497099999999997E-2</v>
      </c>
      <c r="E492" s="4">
        <v>7.2672700000000001E-10</v>
      </c>
      <c r="F492" s="4">
        <v>1.03204E-5</v>
      </c>
      <c r="G492" s="3">
        <v>52</v>
      </c>
      <c r="H492" s="3">
        <v>49</v>
      </c>
      <c r="I492" s="3">
        <v>55</v>
      </c>
      <c r="J492" s="3">
        <v>55</v>
      </c>
      <c r="K492" s="5">
        <f t="shared" si="21"/>
        <v>0.94230769230769229</v>
      </c>
      <c r="L492" s="5">
        <f t="shared" si="22"/>
        <v>1</v>
      </c>
      <c r="M492" s="5">
        <f t="shared" si="23"/>
        <v>-5.7692307692307736</v>
      </c>
    </row>
    <row r="493" spans="1:13" x14ac:dyDescent="0.2">
      <c r="A493" s="3" t="s">
        <v>35</v>
      </c>
      <c r="B493" s="3">
        <v>101442983</v>
      </c>
      <c r="C493" s="3" t="s">
        <v>14</v>
      </c>
      <c r="D493" s="3">
        <v>0.26035900000000001</v>
      </c>
      <c r="E493" s="4">
        <v>9.848620000000001E-7</v>
      </c>
      <c r="F493" s="3">
        <v>4.8836699999999997E-3</v>
      </c>
      <c r="G493" s="3">
        <v>37</v>
      </c>
      <c r="H493" s="3">
        <v>34</v>
      </c>
      <c r="I493" s="3">
        <v>40</v>
      </c>
      <c r="J493" s="3">
        <v>39</v>
      </c>
      <c r="K493" s="5">
        <f t="shared" si="21"/>
        <v>0.91891891891891897</v>
      </c>
      <c r="L493" s="5">
        <f t="shared" si="22"/>
        <v>0.97499999999999998</v>
      </c>
      <c r="M493" s="5">
        <f t="shared" si="23"/>
        <v>-5.6081081081080981</v>
      </c>
    </row>
    <row r="494" spans="1:13" x14ac:dyDescent="0.2">
      <c r="A494" s="3" t="s">
        <v>35</v>
      </c>
      <c r="B494" s="3">
        <v>101443027</v>
      </c>
      <c r="C494" s="3" t="s">
        <v>14</v>
      </c>
      <c r="D494" s="3">
        <v>0.178456</v>
      </c>
      <c r="E494" s="4">
        <v>9.848620000000001E-7</v>
      </c>
      <c r="F494" s="3">
        <v>4.8836699999999997E-3</v>
      </c>
      <c r="G494" s="3">
        <v>37</v>
      </c>
      <c r="H494" s="3">
        <v>36</v>
      </c>
      <c r="I494" s="3">
        <v>40</v>
      </c>
      <c r="J494" s="3">
        <v>36</v>
      </c>
      <c r="K494" s="5">
        <f t="shared" si="21"/>
        <v>0.97297297297297303</v>
      </c>
      <c r="L494" s="5">
        <f t="shared" si="22"/>
        <v>0.9</v>
      </c>
      <c r="M494" s="5">
        <f t="shared" si="23"/>
        <v>7.2972972972973054</v>
      </c>
    </row>
    <row r="495" spans="1:13" x14ac:dyDescent="0.2">
      <c r="A495" s="3" t="s">
        <v>35</v>
      </c>
      <c r="B495" s="3">
        <v>101443036</v>
      </c>
      <c r="C495" s="3" t="s">
        <v>14</v>
      </c>
      <c r="D495" s="3">
        <v>0.102336</v>
      </c>
      <c r="E495" s="4">
        <v>9.848620000000001E-7</v>
      </c>
      <c r="F495" s="3">
        <v>4.8836699999999997E-3</v>
      </c>
      <c r="G495" s="3">
        <v>37</v>
      </c>
      <c r="H495" s="3">
        <v>37</v>
      </c>
      <c r="I495" s="3">
        <v>40</v>
      </c>
      <c r="J495" s="3">
        <v>38</v>
      </c>
      <c r="K495" s="5">
        <f t="shared" si="21"/>
        <v>1</v>
      </c>
      <c r="L495" s="5">
        <f t="shared" si="22"/>
        <v>0.95</v>
      </c>
      <c r="M495" s="5">
        <f t="shared" si="23"/>
        <v>5</v>
      </c>
    </row>
    <row r="496" spans="1:13" x14ac:dyDescent="0.2">
      <c r="A496" s="3" t="s">
        <v>36</v>
      </c>
      <c r="B496" s="3">
        <v>41862660</v>
      </c>
      <c r="C496" s="3" t="s">
        <v>14</v>
      </c>
      <c r="D496" s="3">
        <v>5.2952199999999998E-2</v>
      </c>
      <c r="E496" s="4">
        <v>2.1177499999999999E-12</v>
      </c>
      <c r="F496" s="4">
        <v>4.74203E-8</v>
      </c>
      <c r="G496" s="3">
        <v>133</v>
      </c>
      <c r="H496" s="3">
        <v>130</v>
      </c>
      <c r="I496" s="3">
        <v>107</v>
      </c>
      <c r="J496" s="3">
        <v>99</v>
      </c>
      <c r="K496" s="5">
        <f t="shared" si="21"/>
        <v>0.97744360902255634</v>
      </c>
      <c r="L496" s="5">
        <f t="shared" si="22"/>
        <v>0.92523364485981308</v>
      </c>
      <c r="M496" s="5">
        <f t="shared" si="23"/>
        <v>5.2209964162743319</v>
      </c>
    </row>
    <row r="497" spans="1:13" x14ac:dyDescent="0.2">
      <c r="A497" s="3" t="s">
        <v>36</v>
      </c>
      <c r="B497" s="3">
        <v>41862743</v>
      </c>
      <c r="C497" s="3" t="s">
        <v>14</v>
      </c>
      <c r="D497" s="3">
        <v>0.38788699999999998</v>
      </c>
      <c r="E497" s="4">
        <v>1.8873799999999999E-15</v>
      </c>
      <c r="F497" s="4">
        <v>6.8356500000000006E-11</v>
      </c>
      <c r="G497" s="3">
        <v>208</v>
      </c>
      <c r="H497" s="3">
        <v>151</v>
      </c>
      <c r="I497" s="3">
        <v>195</v>
      </c>
      <c r="J497" s="3">
        <v>119</v>
      </c>
      <c r="K497" s="5">
        <f t="shared" si="21"/>
        <v>0.72596153846153844</v>
      </c>
      <c r="L497" s="5">
        <f t="shared" si="22"/>
        <v>0.61025641025641031</v>
      </c>
      <c r="M497" s="5">
        <f t="shared" si="23"/>
        <v>11.57051282051281</v>
      </c>
    </row>
    <row r="498" spans="1:13" x14ac:dyDescent="0.2">
      <c r="A498" s="3" t="s">
        <v>36</v>
      </c>
      <c r="B498" s="3">
        <v>41862750</v>
      </c>
      <c r="C498" s="3" t="s">
        <v>14</v>
      </c>
      <c r="D498" s="3">
        <v>0.70655100000000004</v>
      </c>
      <c r="E498" s="4">
        <v>1.8873799999999999E-15</v>
      </c>
      <c r="F498" s="4">
        <v>6.8356500000000006E-11</v>
      </c>
      <c r="G498" s="3">
        <v>167</v>
      </c>
      <c r="H498" s="3">
        <v>98</v>
      </c>
      <c r="I498" s="3">
        <v>161</v>
      </c>
      <c r="J498" s="3">
        <v>110</v>
      </c>
      <c r="K498" s="5">
        <f t="shared" si="21"/>
        <v>0.58682634730538918</v>
      </c>
      <c r="L498" s="5">
        <f t="shared" si="22"/>
        <v>0.68322981366459623</v>
      </c>
      <c r="M498" s="5">
        <f t="shared" si="23"/>
        <v>-9.6403466359207073</v>
      </c>
    </row>
    <row r="499" spans="1:13" x14ac:dyDescent="0.2">
      <c r="A499" s="3" t="s">
        <v>36</v>
      </c>
      <c r="B499" s="3">
        <v>41882564</v>
      </c>
      <c r="C499" s="3" t="s">
        <v>14</v>
      </c>
      <c r="D499" s="3">
        <v>0.56268300000000004</v>
      </c>
      <c r="E499" s="3">
        <v>0</v>
      </c>
      <c r="F499" s="3">
        <v>0</v>
      </c>
      <c r="G499" s="3">
        <v>160</v>
      </c>
      <c r="H499" s="3">
        <v>93</v>
      </c>
      <c r="I499" s="3">
        <v>142</v>
      </c>
      <c r="J499" s="3">
        <v>93</v>
      </c>
      <c r="K499" s="5">
        <f t="shared" si="21"/>
        <v>0.58125000000000004</v>
      </c>
      <c r="L499" s="5">
        <f t="shared" si="22"/>
        <v>0.65492957746478875</v>
      </c>
      <c r="M499" s="5">
        <f t="shared" si="23"/>
        <v>-7.3679577464788721</v>
      </c>
    </row>
    <row r="500" spans="1:13" x14ac:dyDescent="0.2">
      <c r="A500" s="3" t="s">
        <v>36</v>
      </c>
      <c r="B500" s="3">
        <v>79817609</v>
      </c>
      <c r="C500" s="3" t="s">
        <v>15</v>
      </c>
      <c r="D500" s="3">
        <v>0.198575</v>
      </c>
      <c r="E500" s="4">
        <v>7.4701599999999998E-6</v>
      </c>
      <c r="F500" s="3">
        <v>2.3710200000000001E-2</v>
      </c>
      <c r="G500" s="3">
        <v>32</v>
      </c>
      <c r="H500" s="3">
        <v>25</v>
      </c>
      <c r="I500" s="3">
        <v>32</v>
      </c>
      <c r="J500" s="3">
        <v>29</v>
      </c>
      <c r="K500" s="5">
        <f t="shared" si="21"/>
        <v>0.78125</v>
      </c>
      <c r="L500" s="5">
        <f t="shared" si="22"/>
        <v>0.90625</v>
      </c>
      <c r="M500" s="5">
        <f t="shared" si="23"/>
        <v>-12.5</v>
      </c>
    </row>
    <row r="501" spans="1:13" x14ac:dyDescent="0.2">
      <c r="A501" s="3" t="s">
        <v>36</v>
      </c>
      <c r="B501" s="3">
        <v>79817666</v>
      </c>
      <c r="C501" s="3" t="s">
        <v>15</v>
      </c>
      <c r="D501" s="3">
        <v>7.2131699999999997E-3</v>
      </c>
      <c r="E501" s="4">
        <v>4.0888599999999997E-6</v>
      </c>
      <c r="F501" s="3">
        <v>1.54953E-2</v>
      </c>
      <c r="G501" s="3">
        <v>32</v>
      </c>
      <c r="H501" s="3">
        <v>26</v>
      </c>
      <c r="I501" s="3">
        <v>32</v>
      </c>
      <c r="J501" s="3">
        <v>32</v>
      </c>
      <c r="K501" s="5">
        <f t="shared" si="21"/>
        <v>0.8125</v>
      </c>
      <c r="L501" s="5">
        <f t="shared" si="22"/>
        <v>1</v>
      </c>
      <c r="M501" s="5">
        <f t="shared" si="23"/>
        <v>-18.75</v>
      </c>
    </row>
    <row r="502" spans="1:13" x14ac:dyDescent="0.2">
      <c r="A502" s="3" t="s">
        <v>36</v>
      </c>
      <c r="B502" s="3">
        <v>79817791</v>
      </c>
      <c r="C502" s="3" t="s">
        <v>14</v>
      </c>
      <c r="D502" s="3">
        <v>0.103496</v>
      </c>
      <c r="E502" s="4">
        <v>4.8896200000000003E-6</v>
      </c>
      <c r="F502" s="3">
        <v>1.7422300000000002E-2</v>
      </c>
      <c r="G502" s="3">
        <v>251</v>
      </c>
      <c r="H502" s="3">
        <v>227</v>
      </c>
      <c r="I502" s="3">
        <v>255</v>
      </c>
      <c r="J502" s="3">
        <v>216</v>
      </c>
      <c r="K502" s="5">
        <f t="shared" si="21"/>
        <v>0.90438247011952189</v>
      </c>
      <c r="L502" s="5">
        <f t="shared" si="22"/>
        <v>0.84705882352941175</v>
      </c>
      <c r="M502" s="5">
        <f t="shared" si="23"/>
        <v>5.7323646590110116</v>
      </c>
    </row>
    <row r="503" spans="1:13" x14ac:dyDescent="0.2">
      <c r="A503" s="3" t="s">
        <v>36</v>
      </c>
      <c r="B503" s="3">
        <v>136641222</v>
      </c>
      <c r="C503" s="3" t="s">
        <v>15</v>
      </c>
      <c r="D503" s="3">
        <v>6.1280599999999998E-2</v>
      </c>
      <c r="E503" s="4">
        <v>1.6730300000000001E-5</v>
      </c>
      <c r="F503" s="3">
        <v>4.11879E-2</v>
      </c>
      <c r="G503" s="3">
        <v>42</v>
      </c>
      <c r="H503" s="3">
        <v>42</v>
      </c>
      <c r="I503" s="3">
        <v>31</v>
      </c>
      <c r="J503" s="3">
        <v>29</v>
      </c>
      <c r="K503" s="5">
        <f t="shared" si="21"/>
        <v>1</v>
      </c>
      <c r="L503" s="5">
        <f t="shared" si="22"/>
        <v>0.93548387096774188</v>
      </c>
      <c r="M503" s="5">
        <f t="shared" si="23"/>
        <v>6.4516129032258078</v>
      </c>
    </row>
    <row r="504" spans="1:13" x14ac:dyDescent="0.2">
      <c r="A504" s="3" t="s">
        <v>36</v>
      </c>
      <c r="B504" s="3">
        <v>136641229</v>
      </c>
      <c r="C504" s="3" t="s">
        <v>15</v>
      </c>
      <c r="D504" s="3">
        <v>4.6527699999999998E-2</v>
      </c>
      <c r="E504" s="4">
        <v>1.6730300000000001E-5</v>
      </c>
      <c r="F504" s="3">
        <v>4.11879E-2</v>
      </c>
      <c r="G504" s="3">
        <v>50</v>
      </c>
      <c r="H504" s="3">
        <v>50</v>
      </c>
      <c r="I504" s="3">
        <v>42</v>
      </c>
      <c r="J504" s="3">
        <v>39</v>
      </c>
      <c r="K504" s="5">
        <f t="shared" si="21"/>
        <v>1</v>
      </c>
      <c r="L504" s="5">
        <f t="shared" si="22"/>
        <v>0.9285714285714286</v>
      </c>
      <c r="M504" s="5">
        <f t="shared" si="23"/>
        <v>7.1428571428571388</v>
      </c>
    </row>
    <row r="505" spans="1:13" x14ac:dyDescent="0.2">
      <c r="A505" s="3" t="s">
        <v>36</v>
      </c>
      <c r="B505" s="3">
        <v>136852915</v>
      </c>
      <c r="C505" s="3" t="s">
        <v>15</v>
      </c>
      <c r="D505" s="3">
        <v>0.20915300000000001</v>
      </c>
      <c r="E505" s="4">
        <v>1.45872E-5</v>
      </c>
      <c r="F505" s="3">
        <v>3.7201699999999997E-2</v>
      </c>
      <c r="G505" s="3">
        <v>58</v>
      </c>
      <c r="H505" s="3">
        <v>53</v>
      </c>
      <c r="I505" s="3">
        <v>69</v>
      </c>
      <c r="J505" s="3">
        <v>58</v>
      </c>
      <c r="K505" s="5">
        <f t="shared" si="21"/>
        <v>0.91379310344827591</v>
      </c>
      <c r="L505" s="5">
        <f t="shared" si="22"/>
        <v>0.84057971014492749</v>
      </c>
      <c r="M505" s="5">
        <f t="shared" si="23"/>
        <v>7.3213393303348369</v>
      </c>
    </row>
    <row r="506" spans="1:13" x14ac:dyDescent="0.2">
      <c r="A506" s="3" t="s">
        <v>36</v>
      </c>
      <c r="B506" s="3">
        <v>136854232</v>
      </c>
      <c r="C506" s="3" t="s">
        <v>15</v>
      </c>
      <c r="D506" s="3">
        <v>1.6284799999999999E-2</v>
      </c>
      <c r="E506" s="4">
        <v>9.1306500000000004E-6</v>
      </c>
      <c r="F506" s="3">
        <v>2.7058200000000001E-2</v>
      </c>
      <c r="G506" s="3">
        <v>180</v>
      </c>
      <c r="H506" s="3">
        <v>155</v>
      </c>
      <c r="I506" s="3">
        <v>179</v>
      </c>
      <c r="J506" s="3">
        <v>169</v>
      </c>
      <c r="K506" s="5">
        <f t="shared" si="21"/>
        <v>0.86111111111111116</v>
      </c>
      <c r="L506" s="5">
        <f t="shared" si="22"/>
        <v>0.94413407821229045</v>
      </c>
      <c r="M506" s="5">
        <f t="shared" si="23"/>
        <v>-8.302296710117929</v>
      </c>
    </row>
    <row r="507" spans="1:13" x14ac:dyDescent="0.2">
      <c r="A507" s="3" t="s">
        <v>36</v>
      </c>
      <c r="B507" s="6">
        <v>136854286</v>
      </c>
      <c r="C507" s="3" t="s">
        <v>14</v>
      </c>
      <c r="D507" s="3">
        <v>6.2926700000000002E-2</v>
      </c>
      <c r="E507" s="4">
        <v>1.4091699999999999E-5</v>
      </c>
      <c r="F507" s="3">
        <v>3.6177300000000003E-2</v>
      </c>
      <c r="G507" s="3">
        <v>383</v>
      </c>
      <c r="H507" s="3">
        <v>332</v>
      </c>
      <c r="I507" s="3">
        <v>314</v>
      </c>
      <c r="J507" s="3">
        <v>256</v>
      </c>
      <c r="K507" s="5">
        <f t="shared" si="21"/>
        <v>0.86684073107049608</v>
      </c>
      <c r="L507" s="5">
        <f t="shared" si="22"/>
        <v>0.8152866242038217</v>
      </c>
      <c r="M507" s="5">
        <f t="shared" si="23"/>
        <v>5.1554106866674374</v>
      </c>
    </row>
  </sheetData>
  <pageMargins left="0.7" right="0.7" top="0.75" bottom="0.75" header="0.3" footer="0.3"/>
  <pageSetup scale="64" fitToHeight="1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a Kim</dc:creator>
  <cp:lastModifiedBy>Microsoft Office User</cp:lastModifiedBy>
  <cp:lastPrinted>2021-10-04T19:54:22Z</cp:lastPrinted>
  <dcterms:created xsi:type="dcterms:W3CDTF">2021-09-15T23:05:08Z</dcterms:created>
  <dcterms:modified xsi:type="dcterms:W3CDTF">2022-02-25T15:11:39Z</dcterms:modified>
</cp:coreProperties>
</file>